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4464af218245ec6d/liukezhou/Manuscript/Supplementary material/"/>
    </mc:Choice>
  </mc:AlternateContent>
  <xr:revisionPtr revIDLastSave="168" documentId="8_{B63D9AB8-60B8-487E-95DC-81280EA89E21}" xr6:coauthVersionLast="47" xr6:coauthVersionMax="47" xr10:uidLastSave="{84E4EDAA-8B35-48A2-B727-A35B2FCD6431}"/>
  <bookViews>
    <workbookView xWindow="-110" yWindow="-110" windowWidth="19420" windowHeight="10420" xr2:uid="{00000000-000D-0000-FFFF-FFFF00000000}"/>
  </bookViews>
  <sheets>
    <sheet name="Table S1-Summary of Studies" sheetId="1" r:id="rId1"/>
    <sheet name="Table S2-RoB 2" sheetId="2" r:id="rId2"/>
    <sheet name="Table S3-CAMARADES" sheetId="3" r:id="rId3"/>
  </sheets>
  <definedNames>
    <definedName name="_xlnm._FilterDatabase" localSheetId="0" hidden="1">'Table S1-Summary of Studies'!$A$2:$U$226</definedName>
    <definedName name="_xlnm._FilterDatabase" localSheetId="2" hidden="1">'Table S3-CAMARADES'!$A$1:$M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0" i="3" l="1"/>
  <c r="M10" i="3"/>
  <c r="M58" i="3" l="1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39" i="3"/>
  <c r="M38" i="3"/>
  <c r="M37" i="3"/>
  <c r="M36" i="3"/>
  <c r="M35" i="3"/>
  <c r="M34" i="3"/>
  <c r="M33" i="3"/>
  <c r="M32" i="3"/>
  <c r="M31" i="3"/>
  <c r="M30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9" i="3"/>
  <c r="M8" i="3"/>
  <c r="M7" i="3"/>
  <c r="M6" i="3"/>
  <c r="M5" i="3"/>
  <c r="M4" i="3"/>
  <c r="M3" i="3"/>
  <c r="M2" i="3"/>
</calcChain>
</file>

<file path=xl/sharedStrings.xml><?xml version="1.0" encoding="utf-8"?>
<sst xmlns="http://schemas.openxmlformats.org/spreadsheetml/2006/main" count="3534" uniqueCount="337">
  <si>
    <t>Study
(Author, Year)</t>
    <phoneticPr fontId="2" type="noConversion"/>
  </si>
  <si>
    <t>Nation
(Language)</t>
    <phoneticPr fontId="2" type="noConversion"/>
  </si>
  <si>
    <t>Experiment</t>
    <phoneticPr fontId="2" type="noConversion"/>
  </si>
  <si>
    <t>Species</t>
    <phoneticPr fontId="2" type="noConversion"/>
  </si>
  <si>
    <t>Stroke Model</t>
    <phoneticPr fontId="2" type="noConversion"/>
  </si>
  <si>
    <t>Canada (ENG)</t>
    <phoneticPr fontId="2" type="noConversion"/>
  </si>
  <si>
    <t>Ex 01</t>
    <phoneticPr fontId="2" type="noConversion"/>
  </si>
  <si>
    <t xml:space="preserve"> Male SD rats</t>
  </si>
  <si>
    <t>BCCAO &amp;  dMCAO</t>
    <phoneticPr fontId="2" type="noConversion"/>
  </si>
  <si>
    <t>Male SD rats</t>
  </si>
  <si>
    <t>China (ENG)</t>
    <phoneticPr fontId="2" type="noConversion"/>
  </si>
  <si>
    <t xml:space="preserve"> Male C57BL/6 mice</t>
  </si>
  <si>
    <t>BCCAO 15min &amp;  dMCAO</t>
    <phoneticPr fontId="2" type="noConversion"/>
  </si>
  <si>
    <t>USA (ENG)</t>
    <phoneticPr fontId="2" type="noConversion"/>
  </si>
  <si>
    <t>BCCAO 30min &amp; dMCAO</t>
    <phoneticPr fontId="2" type="noConversion"/>
  </si>
  <si>
    <t>Ex 02</t>
    <phoneticPr fontId="2" type="noConversion"/>
  </si>
  <si>
    <t>Ex 03</t>
    <phoneticPr fontId="2" type="noConversion"/>
  </si>
  <si>
    <t>eMCAO</t>
    <phoneticPr fontId="2" type="noConversion"/>
  </si>
  <si>
    <t xml:space="preserve">eMCAO </t>
    <phoneticPr fontId="2" type="noConversion"/>
  </si>
  <si>
    <t>China (CN)</t>
    <phoneticPr fontId="2" type="noConversion"/>
  </si>
  <si>
    <t>pMCAO</t>
    <phoneticPr fontId="2" type="noConversion"/>
  </si>
  <si>
    <t>Ex 01</t>
  </si>
  <si>
    <t>MCAO 30min</t>
  </si>
  <si>
    <t>Japan (ENG)</t>
    <phoneticPr fontId="2" type="noConversion"/>
  </si>
  <si>
    <t>Male C57BL/6 mice</t>
  </si>
  <si>
    <t>MCAO 45min</t>
  </si>
  <si>
    <t>MCAO 45min</t>
    <phoneticPr fontId="2" type="noConversion"/>
  </si>
  <si>
    <t>SD rats</t>
    <phoneticPr fontId="2" type="noConversion"/>
  </si>
  <si>
    <t>MCAO 60min</t>
    <phoneticPr fontId="2" type="noConversion"/>
  </si>
  <si>
    <t>Male CD1 mice</t>
  </si>
  <si>
    <t>MCAO 60min</t>
  </si>
  <si>
    <t xml:space="preserve"> Female SD rats</t>
  </si>
  <si>
    <t>Ex 02</t>
    <phoneticPr fontId="5" type="noConversion"/>
  </si>
  <si>
    <t>Italy (ENG)</t>
    <phoneticPr fontId="2" type="noConversion"/>
  </si>
  <si>
    <t>Ex 02</t>
  </si>
  <si>
    <t>Ex 03</t>
  </si>
  <si>
    <t>Qatar (ENG)</t>
    <phoneticPr fontId="2" type="noConversion"/>
  </si>
  <si>
    <t>MCAO 90min</t>
  </si>
  <si>
    <t>Ex 05</t>
    <phoneticPr fontId="2" type="noConversion"/>
  </si>
  <si>
    <t>Ex 09</t>
    <phoneticPr fontId="2" type="noConversion"/>
  </si>
  <si>
    <t>Ex 14</t>
    <phoneticPr fontId="2" type="noConversion"/>
  </si>
  <si>
    <t>Ex 18</t>
    <phoneticPr fontId="2" type="noConversion"/>
  </si>
  <si>
    <t>Ex 22</t>
    <phoneticPr fontId="2" type="noConversion"/>
  </si>
  <si>
    <t>Slovakia (ENG)</t>
    <phoneticPr fontId="2" type="noConversion"/>
  </si>
  <si>
    <t>Albino Wistar rats</t>
    <phoneticPr fontId="2" type="noConversion"/>
  </si>
  <si>
    <t>Ex 04</t>
    <phoneticPr fontId="2" type="noConversion"/>
  </si>
  <si>
    <t>MCAO 100min</t>
    <phoneticPr fontId="2" type="noConversion"/>
  </si>
  <si>
    <t>Ex 04</t>
  </si>
  <si>
    <t>Ex 05</t>
  </si>
  <si>
    <t>Ex 06</t>
  </si>
  <si>
    <t>Ex 07</t>
  </si>
  <si>
    <t>Ex 08</t>
  </si>
  <si>
    <t>Ex 09</t>
  </si>
  <si>
    <t>Ex 10</t>
  </si>
  <si>
    <t>Ex 11</t>
  </si>
  <si>
    <t>MCAO 120min</t>
  </si>
  <si>
    <t>Ex 06</t>
    <phoneticPr fontId="2" type="noConversion"/>
  </si>
  <si>
    <t>SD rats</t>
  </si>
  <si>
    <t>Ex 01</t>
    <phoneticPr fontId="5" type="noConversion"/>
  </si>
  <si>
    <t>Ex 05</t>
    <phoneticPr fontId="5" type="noConversion"/>
  </si>
  <si>
    <t>Ex 08</t>
    <phoneticPr fontId="5" type="noConversion"/>
  </si>
  <si>
    <t>Male Wistar rats</t>
    <phoneticPr fontId="2" type="noConversion"/>
  </si>
  <si>
    <t>Male C57BL/6J mice</t>
  </si>
  <si>
    <t>Male rhesus monkeys</t>
  </si>
  <si>
    <t>MCAO-M2 180min</t>
    <phoneticPr fontId="2" type="noConversion"/>
  </si>
  <si>
    <t>Method (Unit)</t>
    <phoneticPr fontId="2" type="noConversion"/>
  </si>
  <si>
    <t>TTC (% of HB)</t>
    <phoneticPr fontId="2" type="noConversion"/>
  </si>
  <si>
    <t>6h</t>
    <phoneticPr fontId="2" type="noConversion"/>
  </si>
  <si>
    <t>24h</t>
    <phoneticPr fontId="2" type="noConversion"/>
  </si>
  <si>
    <t>48h</t>
    <phoneticPr fontId="2" type="noConversion"/>
  </si>
  <si>
    <t>48h</t>
  </si>
  <si>
    <t>7d</t>
  </si>
  <si>
    <r>
      <t>phase-contrast microscopy (m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3d</t>
    <phoneticPr fontId="2" type="noConversion"/>
  </si>
  <si>
    <r>
      <t xml:space="preserve"> TTC (m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3d</t>
  </si>
  <si>
    <t>3d</t>
    <phoneticPr fontId="5" type="noConversion"/>
  </si>
  <si>
    <t>7d</t>
    <phoneticPr fontId="5" type="noConversion"/>
  </si>
  <si>
    <t>7d</t>
    <phoneticPr fontId="2" type="noConversion"/>
  </si>
  <si>
    <t>H&amp;E (% of HB)</t>
    <phoneticPr fontId="2" type="noConversion"/>
  </si>
  <si>
    <t>72h</t>
    <phoneticPr fontId="2" type="noConversion"/>
  </si>
  <si>
    <t>TTC (% of WB)</t>
    <phoneticPr fontId="2" type="noConversion"/>
  </si>
  <si>
    <t>T2-MRI (% of HB)</t>
    <phoneticPr fontId="2" type="noConversion"/>
  </si>
  <si>
    <t>TTC (% of WB)</t>
  </si>
  <si>
    <t>24h</t>
  </si>
  <si>
    <t>CV (% of HB)</t>
    <phoneticPr fontId="2" type="noConversion"/>
  </si>
  <si>
    <t>14d</t>
    <phoneticPr fontId="2" type="noConversion"/>
  </si>
  <si>
    <r>
      <t>T2-MRI (m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2d</t>
    <phoneticPr fontId="2" type="noConversion"/>
  </si>
  <si>
    <t>21d</t>
    <phoneticPr fontId="2" type="noConversion"/>
  </si>
  <si>
    <t>72h</t>
  </si>
  <si>
    <t>22h</t>
    <phoneticPr fontId="2" type="noConversion"/>
  </si>
  <si>
    <t>12h</t>
    <phoneticPr fontId="2" type="noConversion"/>
  </si>
  <si>
    <r>
      <t>DWI (m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3h</t>
    <phoneticPr fontId="2" type="noConversion"/>
  </si>
  <si>
    <t>Infarct size</t>
    <phoneticPr fontId="2" type="noConversion"/>
  </si>
  <si>
    <t>Number of subjects in Control group</t>
    <phoneticPr fontId="5" type="noConversion"/>
  </si>
  <si>
    <t>Number of subjects in Treatment group</t>
    <phoneticPr fontId="5" type="noConversion"/>
  </si>
  <si>
    <t>India (ENG)</t>
    <phoneticPr fontId="2" type="noConversion"/>
  </si>
  <si>
    <t>Male Wistar rats</t>
  </si>
  <si>
    <t>BCCAO 20min</t>
  </si>
  <si>
    <t>Ex 07</t>
    <phoneticPr fontId="2" type="noConversion"/>
  </si>
  <si>
    <t>Ex 08</t>
    <phoneticPr fontId="2" type="noConversion"/>
  </si>
  <si>
    <t xml:space="preserve"> Male SD rats</t>
    <phoneticPr fontId="2" type="noConversion"/>
  </si>
  <si>
    <t>Ex 10</t>
    <phoneticPr fontId="2" type="noConversion"/>
  </si>
  <si>
    <t>Ex 11</t>
    <phoneticPr fontId="2" type="noConversion"/>
  </si>
  <si>
    <t>Ex 12</t>
    <phoneticPr fontId="2" type="noConversion"/>
  </si>
  <si>
    <t>Ex 15</t>
    <phoneticPr fontId="2" type="noConversion"/>
  </si>
  <si>
    <t>Ex 16</t>
    <phoneticPr fontId="2" type="noConversion"/>
  </si>
  <si>
    <t>Ex 17</t>
    <phoneticPr fontId="2" type="noConversion"/>
  </si>
  <si>
    <t>Ex 19</t>
    <phoneticPr fontId="2" type="noConversion"/>
  </si>
  <si>
    <t>Ex 20</t>
    <phoneticPr fontId="2" type="noConversion"/>
  </si>
  <si>
    <t>Ex 21</t>
    <phoneticPr fontId="2" type="noConversion"/>
  </si>
  <si>
    <t>Ex 23</t>
    <phoneticPr fontId="2" type="noConversion"/>
  </si>
  <si>
    <t>Ex 24</t>
    <phoneticPr fontId="2" type="noConversion"/>
  </si>
  <si>
    <t>Ex 25</t>
    <phoneticPr fontId="2" type="noConversion"/>
  </si>
  <si>
    <t>MCAO 120min</t>
    <phoneticPr fontId="2" type="noConversion"/>
  </si>
  <si>
    <t>Ex 03</t>
    <phoneticPr fontId="5" type="noConversion"/>
  </si>
  <si>
    <t>Garcia 18-point scale (3-18)</t>
    <phoneticPr fontId="2" type="noConversion"/>
  </si>
  <si>
    <t>Belayev 12-point scale (0-12)</t>
    <phoneticPr fontId="2" type="noConversion"/>
  </si>
  <si>
    <t>Longa 5-point scale (0-4)</t>
  </si>
  <si>
    <t>Longa 5-point scale (0-4)</t>
    <phoneticPr fontId="2" type="noConversion"/>
  </si>
  <si>
    <t>mNSS 18-point scale (0-18)</t>
    <phoneticPr fontId="2" type="noConversion"/>
  </si>
  <si>
    <t>Belayev 12-point scale (0-12)</t>
  </si>
  <si>
    <t>Ladder rung walking test</t>
    <phoneticPr fontId="2" type="noConversion"/>
  </si>
  <si>
    <t>mNSS 18-point scale (0-18)</t>
  </si>
  <si>
    <t>1d</t>
    <phoneticPr fontId="5" type="noConversion"/>
  </si>
  <si>
    <t>24h</t>
    <phoneticPr fontId="5" type="noConversion"/>
  </si>
  <si>
    <t>2h</t>
    <phoneticPr fontId="2" type="noConversion"/>
  </si>
  <si>
    <t>4d</t>
    <phoneticPr fontId="2" type="noConversion"/>
  </si>
  <si>
    <t>5d</t>
    <phoneticPr fontId="2" type="noConversion"/>
  </si>
  <si>
    <t>6d</t>
    <phoneticPr fontId="2" type="noConversion"/>
  </si>
  <si>
    <t>8d</t>
    <phoneticPr fontId="2" type="noConversion"/>
  </si>
  <si>
    <t>9d</t>
    <phoneticPr fontId="2" type="noConversion"/>
  </si>
  <si>
    <t>after wake</t>
    <phoneticPr fontId="2" type="noConversion"/>
  </si>
  <si>
    <t>1h</t>
    <phoneticPr fontId="2" type="noConversion"/>
  </si>
  <si>
    <t>48h</t>
    <phoneticPr fontId="5" type="noConversion"/>
  </si>
  <si>
    <t>14d</t>
    <phoneticPr fontId="5" type="noConversion"/>
  </si>
  <si>
    <t>21d</t>
    <phoneticPr fontId="5" type="noConversion"/>
  </si>
  <si>
    <t>28d</t>
    <phoneticPr fontId="5" type="noConversion"/>
  </si>
  <si>
    <t>10d</t>
    <phoneticPr fontId="2" type="noConversion"/>
  </si>
  <si>
    <t>15d</t>
    <phoneticPr fontId="2" type="noConversion"/>
  </si>
  <si>
    <t>12h</t>
  </si>
  <si>
    <t>Italy (ENG)</t>
  </si>
  <si>
    <t>China (ENG)</t>
  </si>
  <si>
    <t>Ex 13</t>
    <phoneticPr fontId="2" type="noConversion"/>
  </si>
  <si>
    <t>4-VO 8min</t>
    <phoneticPr fontId="2" type="noConversion"/>
  </si>
  <si>
    <t>BCCAO 20min</t>
    <phoneticPr fontId="2" type="noConversion"/>
  </si>
  <si>
    <t>MCAO 90min</t>
    <phoneticPr fontId="5" type="noConversion"/>
  </si>
  <si>
    <t>Male SD rats</t>
    <phoneticPr fontId="2" type="noConversion"/>
  </si>
  <si>
    <t>MCAO 120min</t>
    <phoneticPr fontId="5" type="noConversion"/>
  </si>
  <si>
    <t>72d</t>
    <phoneticPr fontId="2" type="noConversion"/>
  </si>
  <si>
    <t>84d</t>
    <phoneticPr fontId="2" type="noConversion"/>
  </si>
  <si>
    <t>3h</t>
  </si>
  <si>
    <t>1d</t>
  </si>
  <si>
    <t>Remote Ischemic Conditioning</t>
    <phoneticPr fontId="2" type="noConversion"/>
  </si>
  <si>
    <t>B</t>
    <phoneticPr fontId="2" type="noConversion"/>
  </si>
  <si>
    <t>FA</t>
    <phoneticPr fontId="2" type="noConversion"/>
  </si>
  <si>
    <t>0h after reperfusion</t>
    <phoneticPr fontId="2" type="noConversion"/>
  </si>
  <si>
    <t>HL</t>
    <phoneticPr fontId="2" type="noConversion"/>
  </si>
  <si>
    <t>U (L)</t>
    <phoneticPr fontId="2" type="noConversion"/>
  </si>
  <si>
    <t>3h after reperfusion</t>
    <phoneticPr fontId="2" type="noConversion"/>
  </si>
  <si>
    <t>6h after reperfusion</t>
    <phoneticPr fontId="2" type="noConversion"/>
  </si>
  <si>
    <t>2h after reperfusion</t>
    <phoneticPr fontId="2" type="noConversion"/>
  </si>
  <si>
    <t>U</t>
    <phoneticPr fontId="2" type="noConversion"/>
  </si>
  <si>
    <t>12h after reperfusion (1st),  then once per day for 3 days</t>
    <phoneticPr fontId="2" type="noConversion"/>
  </si>
  <si>
    <t>24h after reperfusion (1st),  then once per day for 3 days</t>
    <phoneticPr fontId="2" type="noConversion"/>
  </si>
  <si>
    <t>5d after reperfusion (1st), then once per day for 3 days</t>
    <phoneticPr fontId="2" type="noConversion"/>
  </si>
  <si>
    <t>5min before reperfusion</t>
    <phoneticPr fontId="2" type="noConversion"/>
  </si>
  <si>
    <t>U (R)</t>
    <phoneticPr fontId="2" type="noConversion"/>
  </si>
  <si>
    <t>2d after reperfusion (1st), then once per day until 21 days</t>
    <phoneticPr fontId="2" type="noConversion"/>
  </si>
  <si>
    <t>5min after reperfusion</t>
    <phoneticPr fontId="2" type="noConversion"/>
  </si>
  <si>
    <t>10min after reperfusion</t>
    <phoneticPr fontId="2" type="noConversion"/>
  </si>
  <si>
    <t>0 after reperfusion</t>
    <phoneticPr fontId="2" type="noConversion"/>
  </si>
  <si>
    <t>20min after reperfusion</t>
    <phoneticPr fontId="2" type="noConversion"/>
  </si>
  <si>
    <t>30min after reperfusion</t>
    <phoneticPr fontId="2" type="noConversion"/>
  </si>
  <si>
    <t>40min after reperfusion</t>
    <phoneticPr fontId="2" type="noConversion"/>
  </si>
  <si>
    <t>0min after reperfusion</t>
    <phoneticPr fontId="2" type="noConversion"/>
  </si>
  <si>
    <t>UL</t>
    <phoneticPr fontId="2" type="noConversion"/>
  </si>
  <si>
    <t>F</t>
    <phoneticPr fontId="2" type="noConversion"/>
  </si>
  <si>
    <t>UL HL</t>
    <phoneticPr fontId="2" type="noConversion"/>
  </si>
  <si>
    <t>0h after reperfusion (1st), 
then once per day for 15 days</t>
    <phoneticPr fontId="2" type="noConversion"/>
  </si>
  <si>
    <t>12h after reperfusion (1st), 
then once per day for 2 days</t>
    <phoneticPr fontId="2" type="noConversion"/>
  </si>
  <si>
    <t>24h after reperfusion (1st), 
then once per day for 2 days</t>
    <phoneticPr fontId="2" type="noConversion"/>
  </si>
  <si>
    <t>5d after reperfusion (1st),
and 14d after reperfusion (2nd)</t>
    <phoneticPr fontId="2" type="noConversion"/>
  </si>
  <si>
    <t>2d after reperfusion (1st), 
then once per day until 21 days</t>
    <phoneticPr fontId="2" type="noConversion"/>
  </si>
  <si>
    <t>Unilateral/Bilateral/Four side
(U/B/F)</t>
    <phoneticPr fontId="2" type="noConversion"/>
  </si>
  <si>
    <t>Upper limb/Hind limb/Femoral artery
(UL/HL/FA)</t>
    <phoneticPr fontId="2" type="noConversion"/>
  </si>
  <si>
    <t>Duration of occlusion per cycle (min)</t>
    <phoneticPr fontId="2" type="noConversion"/>
  </si>
  <si>
    <t>Duration of release per cycle (min)</t>
    <phoneticPr fontId="2" type="noConversion"/>
  </si>
  <si>
    <t>Male C57BL/6 mice</t>
    <phoneticPr fontId="2" type="noConversion"/>
  </si>
  <si>
    <t>Measures</t>
    <phoneticPr fontId="2" type="noConversion"/>
  </si>
  <si>
    <t>Ex 04</t>
    <phoneticPr fontId="5" type="noConversion"/>
  </si>
  <si>
    <t>Ex 07</t>
    <phoneticPr fontId="5" type="noConversion"/>
  </si>
  <si>
    <t xml:space="preserve"> Male C57BL/6 mice</t>
    <phoneticPr fontId="2" type="noConversion"/>
  </si>
  <si>
    <t xml:space="preserve"> Cell-level test: AP</t>
    <phoneticPr fontId="2" type="noConversion"/>
  </si>
  <si>
    <t xml:space="preserve"> Cell-level test: AT</t>
    <phoneticPr fontId="2" type="noConversion"/>
  </si>
  <si>
    <t xml:space="preserve"> Cell-level test: DN</t>
    <phoneticPr fontId="2" type="noConversion"/>
  </si>
  <si>
    <t xml:space="preserve"> Cell-level test: ND</t>
    <phoneticPr fontId="2" type="noConversion"/>
  </si>
  <si>
    <t>TUNEL-CA1 (No.)</t>
  </si>
  <si>
    <t>TUNEL-CA1 (No./mm)</t>
  </si>
  <si>
    <t>TUNEL-Penumbra (%)</t>
  </si>
  <si>
    <t>TUNEL-Penumbra (No.)</t>
  </si>
  <si>
    <r>
      <t>TUNEL-Penumbra (No./mm</t>
    </r>
    <r>
      <rPr>
        <b/>
        <vertAlign val="super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LC3Ⅱ/Ⅰ-Ischemia (ratio)</t>
    <phoneticPr fontId="2" type="noConversion"/>
  </si>
  <si>
    <t>LC3Ⅱ/Ⅰ-Penumbra (ratio)</t>
    <phoneticPr fontId="5" type="noConversion"/>
  </si>
  <si>
    <r>
      <t>LC3Ⅱ-Penumbra (No./mm</t>
    </r>
    <r>
      <rPr>
        <b/>
        <vertAlign val="super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LC3Ⅱ/Ⅰ-Penumbra (ratio)</t>
    <phoneticPr fontId="2" type="noConversion"/>
  </si>
  <si>
    <t>LC3ⅡB -Penumbra (ratio)</t>
    <phoneticPr fontId="2" type="noConversion"/>
  </si>
  <si>
    <t>H&amp;E-CA1 (%)</t>
    <phoneticPr fontId="5" type="noConversion"/>
  </si>
  <si>
    <t>H&amp;E-Ischemia (No.)</t>
    <phoneticPr fontId="5" type="noConversion"/>
  </si>
  <si>
    <t>Nissl-CA1 (No./mm)</t>
    <phoneticPr fontId="2" type="noConversion"/>
  </si>
  <si>
    <t>Nissl-Penumbra (No.)</t>
    <phoneticPr fontId="2" type="noConversion"/>
  </si>
  <si>
    <t>Nissl-Ischemia (No.)</t>
    <phoneticPr fontId="2" type="noConversion"/>
  </si>
  <si>
    <r>
      <t>NeuN-Ischemia (No./m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5" type="noConversion"/>
  </si>
  <si>
    <r>
      <t>Nissl-Ischemia (No./mm</t>
    </r>
    <r>
      <rPr>
        <b/>
        <vertAlign val="super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>)</t>
    </r>
    <phoneticPr fontId="2" type="noConversion"/>
  </si>
  <si>
    <t>Number of cycles</t>
    <phoneticPr fontId="2" type="noConversion"/>
  </si>
  <si>
    <t>(A) Bias arising from the randomization process</t>
    <phoneticPr fontId="2" type="noConversion"/>
  </si>
  <si>
    <t>(B) Bias due to deviations from intended interventions</t>
    <phoneticPr fontId="2" type="noConversion"/>
  </si>
  <si>
    <t>(C) Bias due to missing outcome data</t>
    <phoneticPr fontId="2" type="noConversion"/>
  </si>
  <si>
    <t>(D) Bias in measurement of the outcome</t>
    <phoneticPr fontId="2" type="noConversion"/>
  </si>
  <si>
    <t>(E) Bias in selection of the reported result</t>
    <phoneticPr fontId="2" type="noConversion"/>
  </si>
  <si>
    <t>(F) Overall bias</t>
    <phoneticPr fontId="2" type="noConversion"/>
  </si>
  <si>
    <t>Low risk</t>
  </si>
  <si>
    <t>Some concerns</t>
  </si>
  <si>
    <t>High risk</t>
  </si>
  <si>
    <t>(A) peer-reviewed publication</t>
    <phoneticPr fontId="2" type="noConversion"/>
  </si>
  <si>
    <t>(B) statement of control of temperature</t>
    <phoneticPr fontId="2" type="noConversion"/>
  </si>
  <si>
    <t>(C) random allocation to treatment or control</t>
    <phoneticPr fontId="2" type="noConversion"/>
  </si>
  <si>
    <t>(D) blinded induction of ischaemia</t>
    <phoneticPr fontId="2" type="noConversion"/>
  </si>
  <si>
    <t>(E) blinded assessment of outcome</t>
    <phoneticPr fontId="2" type="noConversion"/>
  </si>
  <si>
    <t>(F) use of anaesthetic without significant intrinsic neuroprotective activity</t>
    <phoneticPr fontId="2" type="noConversion"/>
  </si>
  <si>
    <t>(G) appropriate animal model (transient, permanent, embolic or photothrombotic models)</t>
    <phoneticPr fontId="2" type="noConversion"/>
  </si>
  <si>
    <t>(H) sample size calculation</t>
    <phoneticPr fontId="2" type="noConversion"/>
  </si>
  <si>
    <t>(I) compliance with animal welfare regulation</t>
    <phoneticPr fontId="2" type="noConversion"/>
  </si>
  <si>
    <t>(J) statement of potential conflicts of interest</t>
    <phoneticPr fontId="2" type="noConversion"/>
  </si>
  <si>
    <t>Score</t>
    <phoneticPr fontId="2" type="noConversion"/>
  </si>
  <si>
    <t>Yes</t>
  </si>
  <si>
    <t>No</t>
  </si>
  <si>
    <t>Overall bias (RoB 2)</t>
    <phoneticPr fontId="2" type="noConversion"/>
  </si>
  <si>
    <t>Scores (CAMARADES)</t>
    <phoneticPr fontId="2" type="noConversion"/>
  </si>
  <si>
    <t>Low risk</t>
    <phoneticPr fontId="2" type="noConversion"/>
  </si>
  <si>
    <t>Male rhesus monkeys</t>
    <phoneticPr fontId="2" type="noConversion"/>
  </si>
  <si>
    <t>mNSS 18-point scale (0-18)</t>
    <phoneticPr fontId="2" type="noConversion"/>
  </si>
  <si>
    <t>Neurological scale</t>
  </si>
  <si>
    <t>Measure time</t>
    <phoneticPr fontId="2" type="noConversion"/>
  </si>
  <si>
    <t>Conditioning time</t>
    <phoneticPr fontId="2" type="noConversion"/>
  </si>
  <si>
    <t>2h after stroke onset</t>
  </si>
  <si>
    <t>40min before reperfusion (80min after stroke onset)</t>
  </si>
  <si>
    <t>40min before reperfusion
(80min after stroke onset)</t>
  </si>
  <si>
    <t>0h after stroke onset</t>
  </si>
  <si>
    <t>1h after stroke onset</t>
  </si>
  <si>
    <t>0h after stroke onset (1st), 
then once per day for 14 days</t>
  </si>
  <si>
    <t>30min before reperfusion (1h after stroke onset)</t>
  </si>
  <si>
    <t>30min before reperfusion
(1h after stroke onset)</t>
  </si>
  <si>
    <t>5min after stroke onset</t>
  </si>
  <si>
    <t>1h before reperfusion
(30min after stroke onset)</t>
  </si>
  <si>
    <t>Reference No.</t>
    <phoneticPr fontId="2" type="noConversion"/>
  </si>
  <si>
    <t>30min after stroke onset</t>
    <phoneticPr fontId="2" type="noConversion"/>
  </si>
  <si>
    <t>1h after stroke onset</t>
    <phoneticPr fontId="2" type="noConversion"/>
  </si>
  <si>
    <t xml:space="preserve"> Hoda et al. (2014)</t>
  </si>
  <si>
    <t>Wang et al. (2016)</t>
  </si>
  <si>
    <t>Qi et al. (2012)</t>
  </si>
  <si>
    <t>Parray et al. (2020)</t>
  </si>
  <si>
    <t>Li et al. (2015)</t>
  </si>
  <si>
    <t>Kong et al. (2013)</t>
  </si>
  <si>
    <t>Zhang et al. (2018)</t>
  </si>
  <si>
    <t>Ma et al. (2020)</t>
  </si>
  <si>
    <t>Ren et al. (2015)</t>
  </si>
  <si>
    <t>Zhang et al. (2016)</t>
  </si>
  <si>
    <t>Ren et al. (2016)</t>
  </si>
  <si>
    <t>Cheng et al. (2018)</t>
  </si>
  <si>
    <t>Ren et al. (2009)</t>
  </si>
  <si>
    <t>Zong et al. (2015)</t>
  </si>
  <si>
    <t>Chen et al. (2016)</t>
  </si>
  <si>
    <t>Wang et al. (2011)</t>
  </si>
  <si>
    <t>Xiao et al. (2015)</t>
  </si>
  <si>
    <t>Pignataro et al. (2013)</t>
  </si>
  <si>
    <t>Cheng et al. (2014)</t>
  </si>
  <si>
    <t>Shan et al. (2013)</t>
  </si>
  <si>
    <t>Ma et al. (2016)</t>
  </si>
  <si>
    <t>Sun et al. (2012)</t>
  </si>
  <si>
    <t>Ramagiri et al. (2017)</t>
  </si>
  <si>
    <t>Qi et al. (2015)</t>
  </si>
  <si>
    <t>Hahn et al. (2011)</t>
  </si>
  <si>
    <t>Hoda et al. (2012)</t>
  </si>
  <si>
    <t>Gao et al. (2017)</t>
  </si>
  <si>
    <t>Qi et al. (2016)</t>
  </si>
  <si>
    <t>Chen et al. (2018)</t>
  </si>
  <si>
    <t>Peng et al. (2012)</t>
  </si>
  <si>
    <t>Ren et al. (2013)</t>
  </si>
  <si>
    <t>Guo et al. (2017)</t>
  </si>
  <si>
    <t>P Li et al. (2015)</t>
  </si>
  <si>
    <t>S Li et al. (2015)</t>
  </si>
  <si>
    <t>Yang et al. (2019)</t>
  </si>
  <si>
    <t>Zhang et al. (2020)</t>
  </si>
  <si>
    <t>Wang Y L et al. (2018)</t>
  </si>
  <si>
    <t>Zhou M et al. (2015)</t>
  </si>
  <si>
    <t>Guo et al. (2018)</t>
  </si>
  <si>
    <t>Liu et al. (2018)</t>
  </si>
  <si>
    <t>Bonova et al. (2015)</t>
  </si>
  <si>
    <t>Doeppner et al. (2018)</t>
  </si>
  <si>
    <t>Liu et al. (2014)</t>
  </si>
  <si>
    <t>Cui et al. (2014)</t>
  </si>
  <si>
    <t>Ma et al. (2013)</t>
  </si>
  <si>
    <t>Wang G F et al. (2018)</t>
  </si>
  <si>
    <t>zhang et al. (2015)</t>
  </si>
  <si>
    <t>Lu et al. (2010)</t>
  </si>
  <si>
    <t>Peng et al. (2011)</t>
  </si>
  <si>
    <t>Zhou et al. (2020)</t>
  </si>
  <si>
    <t>Du et al. (2014)</t>
  </si>
  <si>
    <t>Zhou Q et al. (2015)</t>
  </si>
  <si>
    <t>Liu et al. (2011)</t>
  </si>
  <si>
    <t xml:space="preserve"> Su et al. (2014)</t>
  </si>
  <si>
    <t xml:space="preserve"> Su et al. (2014)</t>
    <phoneticPr fontId="2" type="noConversion"/>
  </si>
  <si>
    <t>Kitagawa et al. (2017)</t>
  </si>
  <si>
    <t>Kitagawa et al. (2017)</t>
    <phoneticPr fontId="2" type="noConversion"/>
  </si>
  <si>
    <t>Huang et al. (2017)</t>
  </si>
  <si>
    <t>Liang et al. (2017)</t>
  </si>
  <si>
    <t>Su et al. (2014)</t>
  </si>
  <si>
    <t>Gender</t>
    <phoneticPr fontId="2" type="noConversion"/>
  </si>
  <si>
    <t>Age</t>
    <phoneticPr fontId="2" type="noConversion"/>
  </si>
  <si>
    <t>M</t>
    <phoneticPr fontId="2" type="noConversion"/>
  </si>
  <si>
    <t>/</t>
    <phoneticPr fontId="2" type="noConversion"/>
  </si>
  <si>
    <t>F</t>
    <phoneticPr fontId="2" type="noConversion"/>
  </si>
  <si>
    <t>C57BL/6 mice</t>
    <phoneticPr fontId="2" type="noConversion"/>
  </si>
  <si>
    <t>M/F</t>
    <phoneticPr fontId="2" type="noConversion"/>
  </si>
  <si>
    <t>adult</t>
    <phoneticPr fontId="2" type="noConversion"/>
  </si>
  <si>
    <t>adult (12-week old)</t>
    <phoneticPr fontId="2" type="noConversion"/>
  </si>
  <si>
    <t>adult (9–10 weeks of age)</t>
    <phoneticPr fontId="2" type="noConversion"/>
  </si>
  <si>
    <t>aged (16–18 months of age)</t>
    <phoneticPr fontId="2" type="noConversion"/>
  </si>
  <si>
    <t>adult (2–5 months of age)</t>
    <phoneticPr fontId="2" type="noConversion"/>
  </si>
  <si>
    <t>adult (20 ± 1 weeks old)</t>
    <phoneticPr fontId="2" type="noConversion"/>
  </si>
  <si>
    <t>2.3 ± 0.42 years</t>
    <phoneticPr fontId="2" type="noConversion"/>
  </si>
  <si>
    <t>adult (3 months)</t>
    <phoneticPr fontId="2" type="noConversion"/>
  </si>
  <si>
    <t xml:space="preserve"> mid-aged (12 ± 1 month old)</t>
    <phoneticPr fontId="2" type="noConversion"/>
  </si>
  <si>
    <t>adult (8–10 week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_ "/>
    <numFmt numFmtId="177" formatCode="0_);[Red]\(0\)"/>
  </numFmts>
  <fonts count="14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b/>
      <vertAlign val="superscript"/>
      <sz val="10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8"/>
      <color theme="1"/>
      <name val="等线"/>
      <family val="3"/>
      <charset val="134"/>
      <scheme val="minor"/>
    </font>
    <font>
      <b/>
      <sz val="8"/>
      <color theme="1"/>
      <name val="等线"/>
      <family val="3"/>
      <charset val="134"/>
    </font>
    <font>
      <sz val="1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9" fillId="0" borderId="0" applyFont="0" applyFill="0" applyBorder="0" applyAlignment="0" applyProtection="0">
      <alignment vertical="center"/>
    </xf>
  </cellStyleXfs>
  <cellXfs count="75">
    <xf numFmtId="0" fontId="0" fillId="0" borderId="0" xfId="0"/>
    <xf numFmtId="0" fontId="4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4" borderId="3" xfId="0" applyFont="1" applyFill="1" applyBorder="1" applyAlignment="1">
      <alignment horizontal="center" vertical="center" wrapText="1"/>
    </xf>
    <xf numFmtId="0" fontId="8" fillId="0" borderId="0" xfId="0" applyFont="1"/>
    <xf numFmtId="176" fontId="3" fillId="7" borderId="2" xfId="0" applyNumberFormat="1" applyFont="1" applyFill="1" applyBorder="1" applyAlignment="1">
      <alignment horizontal="center" vertical="center" wrapText="1"/>
    </xf>
    <xf numFmtId="177" fontId="3" fillId="7" borderId="2" xfId="0" applyNumberFormat="1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43" fontId="3" fillId="10" borderId="2" xfId="1" applyFont="1" applyFill="1" applyBorder="1" applyAlignment="1">
      <alignment horizontal="center" vertical="center" wrapText="1"/>
    </xf>
    <xf numFmtId="0" fontId="3" fillId="10" borderId="6" xfId="0" applyFont="1" applyFill="1" applyBorder="1" applyAlignment="1">
      <alignment horizontal="center" vertical="center" wrapText="1"/>
    </xf>
    <xf numFmtId="0" fontId="13" fillId="11" borderId="2" xfId="0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9" borderId="6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9" borderId="3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1" borderId="6" xfId="0" applyFont="1" applyFill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 vertical="center"/>
    </xf>
    <xf numFmtId="0" fontId="13" fillId="11" borderId="3" xfId="0" applyFont="1" applyFill="1" applyBorder="1" applyAlignment="1">
      <alignment horizontal="center" vertical="center"/>
    </xf>
    <xf numFmtId="0" fontId="13" fillId="11" borderId="6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 wrapText="1"/>
    </xf>
    <xf numFmtId="0" fontId="7" fillId="11" borderId="1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7" fillId="9" borderId="1" xfId="0" applyFont="1" applyFill="1" applyBorder="1" applyAlignment="1">
      <alignment horizontal="center" vertical="center" wrapText="1"/>
    </xf>
    <xf numFmtId="0" fontId="7" fillId="9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1" fillId="8" borderId="7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3953</xdr:colOff>
      <xdr:row>226</xdr:row>
      <xdr:rowOff>164630</xdr:rowOff>
    </xdr:from>
    <xdr:to>
      <xdr:col>11</xdr:col>
      <xdr:colOff>31358</xdr:colOff>
      <xdr:row>388</xdr:row>
      <xdr:rowOff>1568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860EDCE2-76D3-4C80-B534-EE892A1EDAC6}"/>
            </a:ext>
          </a:extLst>
        </xdr:cNvPr>
        <xdr:cNvSpPr txBox="1"/>
      </xdr:nvSpPr>
      <xdr:spPr>
        <a:xfrm>
          <a:off x="353953" y="47781790"/>
          <a:ext cx="10088269" cy="29061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altLang="zh-CN" sz="1600" b="1">
              <a:latin typeface="+mn-ea"/>
              <a:ea typeface="+mn-ea"/>
            </a:rPr>
            <a:t>Note:</a:t>
          </a:r>
          <a:r>
            <a:rPr lang="en-US" altLang="zh-CN" sz="1600" b="1" baseline="0">
              <a:latin typeface="+mn-ea"/>
              <a:ea typeface="+mn-ea"/>
            </a:rPr>
            <a:t> 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ENG, English language; CN, Chinese language; SD rat, Sprague-Dawley rat; Ex, experiment.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M, male; F, female; adult (3 ~ 6 months); mid-aged &amp; aged (over 12 months); /, unknown.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MCAO, middle cerebral artery occlusion; dMCAO, distal middle cerebral artery occlusion; eMCAO, embolic middle cerebral artery occlusion; pMCAO, permanent middle cerebral artery occlusion; MCAO-M2, middle cerebral artery occlusion of the M2 segmet; BBCAO, bilateral common carotid artery occlusion; 4-VO, global ischemic four-vessel occlusion.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U, unilateral;  L, left; R, right; B, bilateral; F, four side; UL, upper limb; HL, hind limb; FA, femoral artery.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AP, apoptosis;  AT, autophagy; DN, damaged neuron; ND, normal neuron density; TUNEL, terminal deoxynucleotidyl transferase dUTP nick end labeling; CA1, hippocampal cornu ammonis; LC3, microtubule-associated protein 1A light chain 3; H&amp;E, hematoxylin and eosin; NeuN, immunohistochemistry of hexaribonucleotide binding protein-3 for neuronal nuclei; TTC, 2,3,5-triphenyltetrazolium chloride; CV, Cresyl violet; T2-MRI, T2 weighted magnetic resonance imaging; DWI, diffusion weighted imaging; HB, half of brain; WB, whole of brain.</a:t>
          </a:r>
        </a:p>
        <a:p>
          <a:pPr algn="l"/>
          <a:r>
            <a:rPr lang="en-US" altLang="zh-CN" sz="1600" b="0" baseline="0">
              <a:latin typeface="+mn-ea"/>
              <a:ea typeface="+mn-ea"/>
            </a:rPr>
            <a:t>RoB 2, the revised version of the Cochrane risk-of-bias tool for randomized trials, details seen Table S2-RoB 2; CAMARADES, The Collaborative Approach to Meta Analysis and Review of Animal Experimental Studies, details seen Table S3-CAMARADES.</a:t>
          </a:r>
        </a:p>
        <a:p>
          <a:pPr algn="l"/>
          <a:r>
            <a:rPr lang="en-US" altLang="zh-CN" sz="1600" b="1" i="1" baseline="0">
              <a:latin typeface="+mn-ea"/>
              <a:ea typeface="+mn-ea"/>
            </a:rPr>
            <a:t>Each experiment data shown in the table was extracted from original study instead of subsequent grouping and processed data.</a:t>
          </a:r>
        </a:p>
        <a:p>
          <a:pPr algn="l"/>
          <a:endParaRPr lang="en-US" altLang="zh-CN" sz="1600" b="1" i="0" baseline="0">
            <a:latin typeface="+mn-ea"/>
            <a:ea typeface="+mn-ea"/>
          </a:endParaRPr>
        </a:p>
        <a:p>
          <a:pPr algn="l"/>
          <a:r>
            <a:rPr lang="en-US" altLang="zh-CN" sz="1600" b="1" i="0" baseline="0">
              <a:latin typeface="+mn-ea"/>
              <a:ea typeface="+mn-ea"/>
            </a:rPr>
            <a:t>Reference: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] Hoda M N, Fagan S C, Khan M B, et al. A 2× 2 factorial design for the combination therapy of minocycline and remote ischemic perconditioning: efficacy in a preclinical trial in murine thromboembolic stroke model[J]. Experimental &amp; translational stroke medicine, 2014, 6(1): 1-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] Wang J, Han D, Sun M, et al. A combination of remote ischemic perconditioning and cerebral ischemic postconditioning inhibits autophagy to attenuate plasma HMGB1 and induce neuroprotection against stroke in rat[J]. Journal of Molecular Neuroscience, 2016, 58(4): 424-431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] Qi Z F, Luo Y M, Liu X R, et al. AKT/GSK 3</a:t>
          </a:r>
          <a:r>
            <a:rPr lang="el-GR" altLang="zh-CN" sz="1200" b="0" i="0" baseline="0">
              <a:latin typeface="+mn-ea"/>
              <a:ea typeface="+mn-ea"/>
            </a:rPr>
            <a:t>β‐</a:t>
          </a:r>
          <a:r>
            <a:rPr lang="en-US" altLang="zh-CN" sz="1200" b="0" i="0" baseline="0">
              <a:latin typeface="+mn-ea"/>
              <a:ea typeface="+mn-ea"/>
            </a:rPr>
            <a:t>Dependent Autophagy Contributes to the Neuroprotection of Limb Remote Ischemic Postconditioning in the Transient Cerebral Ischemic Rat Model[J]. CNS neuroscience &amp; therapeutics, 2012, 18(12): 965-97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] Parray A, Ma Y, Alam M, et al. An increase in AMPK/e-NOS signaling and attenuation of MMP-9 may contribute to remote ischemic perconditioning associated neuroprotection in rat model of focal ischemia[J]. Brain Research, 2020, 1740: 146860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5] Su J, Zhang T, Wang K, et al. Autophagy activation contributes to the neuroprotection of remote ischemic perconditioning against focal cerebral ischemia in rats[J]. Neurochemical research, 2014, 39(11): 2068-2077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6] Li H, Zhou S, Wu L, et al. The role of p38MAPK signal pathway in the neuroprotective mechanism of limb postconditioning against rat cerebral ischemia/reperfusion injury[J]. Journal of the Neurological Sciences, 2015, 357(1-2): 270-275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7] Kong Y, Rogers M R, Qin X. Effective neuroprotection by ischemic postconditioning is associated with a decreased expression of RGMa and inflammation mediators in ischemic rats[J]. Neurochemical research, 2013, 38(4): 815-825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8] Zhang Y, Ma L, Ren C, et al. Immediate remote ischemic postconditioning reduces cerebral damage in ischemic stroke mice by enhancing leptomeningeal collateral circulation[J]. Journal of cellular physiology, 2019, 234(8): 12637-12645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9] Ma J, Ma Y, Shuaib A, et al. Improved collateral flow and reduced damage after remote ischemic perconditioning during distal middle cerebral artery occlusion in aged rats[J]. Scientific Reports, 2020, 10(1): 1-14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0] Ren C, Li N, Wang B, et al. Limb ischemic perconditioning attenuates blood-brain barrier disruption by inhibiting activity of MMP-9 and occludin degradation after focal cerebral ischemia[J]. Aging and disease, 2015, 6(6): 406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1] Zhang W, Wang Y, Bi G. Limb remote ischaemic postconditioning‐induced elevation of fibulin‐5 confers neuroprotection to rats with cerebral ischaemia/reperfusion injury: Activation of the AKT pathway[J]. Clinical and Experimental Pharmacology and Physiology, 2017, 44(6): 656-66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2] Ren C, Li S, Wang B, et al. Limb remote ischemic conditioning increases Notch signaling activity and promotes arteriogenesis in the ischemic rat brain[J]. Behavioural brain research, 2018, 340: 87-9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3] Cheng X, Zhao H, Yan F, et al. Limb remote ischemic post-conditioning mitigates brain recovery in a mouse model of ischemic stroke by regulating reactive astrocytic plasticity[J]. Brain Research, 2018, 1686: 94-100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4] Ren C, Yan Z, Wei D, et al. Limb remote ischemic postconditioning protects against focal ischemia in rats[J]. Brain research, 2009, 1288: 88-94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5] Zong Y, Jiang L, Zhang M, et al. Limb remote ischemic postconditioning protects cerebral ischemia from injury associated with expression of HIF-1</a:t>
          </a:r>
          <a:r>
            <a:rPr lang="el-GR" altLang="zh-CN" sz="1200" b="0" i="0" baseline="0">
              <a:latin typeface="+mn-ea"/>
              <a:ea typeface="+mn-ea"/>
            </a:rPr>
            <a:t>α </a:t>
          </a:r>
          <a:r>
            <a:rPr lang="en-US" altLang="zh-CN" sz="1200" b="0" i="0" baseline="0">
              <a:latin typeface="+mn-ea"/>
              <a:ea typeface="+mn-ea"/>
            </a:rPr>
            <a:t>in rats[J]. BMC neuroscience, 2015, 16(1): 1-8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6] Chen G, Ye X, Zhang J, et al. Limb remote ischemic postconditioning reduces ischemia-reperfusion injury by inhibiting NADPH oxidase activation and MyD88-TRAF6-P38MAP-kinase pathway of neutrophils[J]. International Journal of Molecular Sciences, 2016, 17(12): 1971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7] Wang Q, Zhang X, Ding Q, et al. Limb remote postconditioning alleviates cerebral reperfusion injury through reactive oxygen species-mediated inhibition of delta protein kinase C in rats[J]. Anesthesia &amp; Analgesia, 2011, 113(5): 1180-1187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8] Xiao Y, Hafeez A, Zhang Y, et al. Neuroprotection by peripheral nerve electrical stimulation and remote postconditioning against acute experimental ischaemic stroke[J]. Neurological research, 2015, 37(5): 447-45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19] Pignataro G, Esposito E, Sirabella R, et al. nNOS and p-ERK involvement in the neuroprotection exerted by remote postconditioning in rats subjected to transient middle cerebral artery occlusion[J]. Neurobiology of Disease, 2013, 54: 105-114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0] Huang D, Liu H, Qu Y, et al. Non-invasive remote ischemic postconditioning stimulates neurogenesis during the recovery phase after cerebral ischemia[J]. Metabolic Brain Disease, 2017, 32(6): 1805-1818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1] Cheng Z, Li L, Mo X, et al. Non-invasive remote limb ischemic postconditioning protects rats against focal cerebral ischemia by upregulating STAT3 and reducing apoptosis[J]. International journal of molecular medicine, 2014, 34(4): 957-966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2] Shan L Y, Li J Z, Zu L Y, et al. Platelet‐derived microparticles are implicated in remote ischemia conditioning in a rat model of cerebral infarction[J]. CNS neuroscience &amp; therapeutics, 2013, 19(12): 917-925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3] Ma J, Ma Y, Dong B, et al. Prevention of the collapse of pial collaterals by remote ischemic perconditioning during acute ischemic stroke[J]. Journal of Cerebral Blood Flow &amp; Metabolism, 2017, 37(8): 3001-3014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4] Sun J, Li T, Luan Q, et al. Protective effect of delayed remote limb ischemic postconditioning: role of mitochondrial KATP channels in a rat model of focal cerebral ischemic reperfusion injury[J]. Journal of Cerebral Blood Flow &amp; Metabolism, 2012, 32(5): 851-85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5] Ramagiri S, Taliyan R. Protective effect of remote limb post conditioning via upregulation of heme oxygenase-1/BDNF pathway in rat model of cerebral ischemic reperfusion injury[J]. Brain research, 2017, 1669: 44-54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6] Qi Z, Dong W, Shi W, et al. Bcl-2 phosphorylation triggers autophagy switch and reduces mitochondrial damage in limb remote ischemic conditioned rats after ischemic stroke[J]. Translational stroke research, 2015, 6(3): 198-206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7] Hahn C D, Manlhiot C, Schmidt M R, et al. Remote ischemic per-conditioning: a novel therapy for acute stroke?[J]. Stroke, 2011, 42(10): 2960-2962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8] Hoda M N, Siddiqui S, Herberg S, et al. Remote ischemic perconditioning is effective alone and in combination with intravenous tissue-type plasminogen activator in murine model of embolic stroke[J]. Stroke, 2012, 43(10): 2794-279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29] Gao X, Liu Y, Xie Y, et al. Remote ischemic postconditioning confers neuroprotective effects via inhibition of the BID-mediated mitochondrial apoptotic pathway[J]. Molecular medicine reports, 2017, 16(1): 515-522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0] Qi W, Zhou F, Li S, et al. Remote ischemic postconditioning protects ischemic brain from injury in rats with focal cerebral ischemia/reperfusion associated with suppression of TLR4 and NF-</a:t>
          </a:r>
          <a:r>
            <a:rPr lang="az-Cyrl-AZ" altLang="zh-CN" sz="1200" b="0" i="0" baseline="0">
              <a:latin typeface="+mn-ea"/>
              <a:ea typeface="+mn-ea"/>
            </a:rPr>
            <a:t>к</a:t>
          </a:r>
          <a:r>
            <a:rPr lang="en-US" altLang="zh-CN" sz="1200" b="0" i="0" baseline="0">
              <a:latin typeface="+mn-ea"/>
              <a:ea typeface="+mn-ea"/>
            </a:rPr>
            <a:t>B expression[J]. Neuroreport, 2016, 27(7): 469-475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1] Chen G, Shan X, Li X, et al. Remote ischemic postconditioning protects the brain from focal ischemia/reperfusion injury by inhibiting autophagy through the mTOR/p70S6K pathway[J]. Neurological research, 2018, 40(3): 182-188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2] Peng B, Guo Q, He Z, et al. Remote ischemic postconditioning protects the brain from global cerebral ischemia/reperfusion injury by up-regulating endothelial nitric oxide synthase through the PI3K/Akt pathway[J]. Brain research, 2012, 1445: 92-102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3] Ren C, Gao M, Dornbos D, et al. Remote ischemic post-conditioning reduced brain damage in experimental ischemia/reperfusion injury[J]. Neurological research, 2011, 33(5): 514-51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4] Kitagawa K, Saitoh M, Ishizuka K, et al. Remote limb ischemic conditioning during cerebral ischemia reduces infarct size through enhanced collateral circulation in murine focal cerebral ischemia[J]. Journal of Stroke and Cerebrovascular Diseases, 2018, 27(4): 831-838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5] Liang D, He X B, Wang Z, et al. Remote limb ischemic postconditioning promotes motor function recovery in a rat model of ischemic stroke via the up‐regulation of endogenous tissue kallikrein[J]. CNS Neuroscience &amp; Therapeutics, 2018, 24(6): 519-527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6] Guo H, Zhao L, Wang B, et al. Remote limb ischemic postconditioning protects against cerebral ischemia-reperfusion injury by activating AMPK-dependent autophagy[J]. Brain research bulletin, 2018, 139: 105-11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7] Li P, Su L, Li X, et al. Remote limb ischemic postconditioning protects mouse brain against cerebral ischemia/reperfusion injury via upregulating expression of Nrf2, HO-1 and NQO-1 in mice[J]. International Journal of Neuroscience, 2016, 126(6): 552-55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8] Li S, Hu X, Zhang M, et al. Remote ischemic post-conditioning improves neurological function by AQP4 down-regulation in astrocytes[J]. Behavioural brain research, 2015, 289: 1-8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39] Yang J, Balkaya M, Beltran C, et al. Remote postischemic conditioning promotes stroke recovery by shifting circulating monocytes to CCR2+ proinflammatory subset[J]. Journal of Neuroscience, 2019, 39(39): 7778-7789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0] Zhang D, Mei L, Long R, et al. RiPerC attenuates cerebral ischemia injury through regulation of miR-98/PIK3IP1/PI3K/AKT signaling pathway[J]. Oxidative Medicine and Cellular Longevity, 2020, 2020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1] Wang Y, Zhang Z, Zhang L, et al. RLIPostC protects against cerebral ischemia through improved synaptogenesis in rats[J]. Brain Injury, 2018, 32(11): 1429-1436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2] Zhou M, Xia Z Y, Lei S Q, et al. Role of mitophagy regulated by Parkin/DJ-1 in remote ischemic postconditioning-induced mitigation of focal cerebral ischemia-reperfusion[J]. Eur Rev Med Pharmacol Sci, 2015, 19(24): 4866-4871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3] Guo L, Zhou D A, Wu D I, et al. Short‐term remote ischemic conditioning may protect monkeys after ischemic stroke[J]. Annals of clinical and translational neurology, 2019, 6(2): 310-32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4] Liu C, Yang J, Zhang C, et al. The changes of systemic immune responses during the neuroprotection induced by remote ischemic postconditioning against focal cerebral ischemia in mice[J]. Neurological Research, 2019, 41(1): 26-36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5] Bonova P, Gottlieb M. Blood as the carrier of ischemic tolerance in rat brain[J]. Journal of Neuroscience Research, 2015, 93(8): 1250-1257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6] Doeppner T R, Zechmeister B, Kaltwasser B, et al. Very delayed remote ischemic post-conditioning induces sustained neurological recovery by mechanisms involving enhanced angioneurogenesis and peripheral immunosuppression reversal[J]. Frontiers in cellular neuroscience, 2018: 383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7] Liu X, Zhao S, Liu F, et al. Remote ischemic postconditioning alleviates cerebral ischemic injury by attenuating endoplasmic reticulum stress-mediated apoptosis[J]. Translational stroke research, 2014, 5(6): 692-700.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8] Cui X W ,  Ren C H ,  Xun-Ming J I , et al. The Protective of Limb Remote Ischemic Postconditioning on Capillary Remodeling after Permanent MCAO in Mice[J]. Acta Academiae Medicinae Weifang, 2014. [</a:t>
          </a:r>
          <a:r>
            <a:rPr lang="en-US" altLang="zh-CN" sz="1200" b="0" i="1" baseline="0">
              <a:latin typeface="+mn-ea"/>
              <a:ea typeface="+mn-ea"/>
            </a:rPr>
            <a:t>Chinese</a:t>
          </a:r>
          <a:r>
            <a:rPr lang="en-US" altLang="zh-CN" sz="1200" b="0" i="0" baseline="0">
              <a:latin typeface="+mn-ea"/>
              <a:ea typeface="+mn-ea"/>
            </a:rPr>
            <a:t>]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49] Ma L L ,  Ren C H ,  Li N , et al. Comparative study of the two types of limb remote ischemic per-conditioning on the brain protection[J]. Chinese Journal of Contemporary Neurology &amp; Neurosurgery, 2013, 13(4):313-317. [Chinese]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50] Wang G F. Liu B Q, Guan M D. Remote limb ischemic postconditioning protects focal cerebral ischemia-reperfusion injury in rats via phosphatidylinositol 3 kinase/Akt pathway[J]. International Journal of Cerebrovascular Diseases, 2018,26(8): 605-610. [Chinese]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51] Zhang J, Chang L S, Liang P, et al. Protective effect of repeated noninvasive limb ischemia postconditioning on cerebral ischemia in rats[J]. Chinese journal of geriatric heart brain and vessel diseases, 2015, 17(11):1201-1203. [Chinese]</a:t>
          </a:r>
        </a:p>
        <a:p>
          <a:pPr algn="l"/>
          <a:r>
            <a:rPr lang="en-US" altLang="zh-CN" sz="1200" b="0" i="0" baseline="0">
              <a:latin typeface="+mn-ea"/>
              <a:ea typeface="+mn-ea"/>
            </a:rPr>
            <a:t>[52] Lu X X , Niu X Y , Luo Y M , et al. Effect of remote ischemic postconditioning on cerebral ischemia/reperfusion injury in rats[J]. Chinese Journal of Cerebrovascular Diseases, 2010, 7(3):139-142. [Chinese]</a:t>
          </a:r>
        </a:p>
        <a:p>
          <a:pPr marL="0" indent="0" algn="l"/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[53] Peng B, Guo Q L, He Z J,</a:t>
          </a:r>
          <a:r>
            <a:rPr lang="zh-CN" altLang="en-US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 </a:t>
          </a:r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et al. Effects of remote ischemic-postconditioning on global cerebral ischemia-reperfusion injury in rats[J]. Chinese Journal of Anesthesiology, 2011,31(09): 1124-1128. [Chinese]</a:t>
          </a:r>
        </a:p>
        <a:p>
          <a:pPr marL="0" indent="0" algn="l"/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[54] Zhou M, Zhang Q, Wang Q, et alStudy of remote limb ischemic postconditioning in mitigation of focal cerebral ischemia-reperfusion injury in rats via mitochondrial autophagy[J]. Chinese Journal of Critical Care Medicine (Electronic Edition), 2020, 13(4): 241-246. [Chinese]</a:t>
          </a:r>
        </a:p>
        <a:p>
          <a:pPr marL="0" indent="0" algn="l"/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[55] Du G J , Dang M R , Tan Z M , et al. Limb ischemic postconditioning promotes the proliferation of endogenous neural stem cells in rats with cerebral ischemia injury[J]. Chinese Journal of Tissue Engineering Research, 2014, 18(10):1597-1602. [Chinese]</a:t>
          </a:r>
        </a:p>
        <a:p>
          <a:pPr marL="0" indent="0" algn="l"/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[56] Zhou Q, Cheng Z G. Roles of NF‐</a:t>
          </a:r>
          <a:r>
            <a:rPr lang="el-GR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κ</a:t>
          </a:r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B and Toll‐like receptor </a:t>
          </a:r>
          <a:r>
            <a:rPr lang="zh-CN" altLang="en-US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４ </a:t>
          </a:r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in neuroprotection induced by nonnvasive limb remote ischemic postconditioning in MCAO Rats[J]. Journal of Clinical Research, 2015, 32(11):2143-2148. [Chinese]</a:t>
          </a:r>
        </a:p>
        <a:p>
          <a:pPr marL="0" indent="0" algn="l"/>
          <a:r>
            <a:rPr lang="en-US" altLang="zh-CN" sz="1200" b="0" i="0" baseline="0">
              <a:solidFill>
                <a:schemeClr val="dk1"/>
              </a:solidFill>
              <a:latin typeface="+mn-ea"/>
              <a:ea typeface="+mn-ea"/>
              <a:cs typeface="+mn-cs"/>
            </a:rPr>
            <a:t>[57] Liu Y , Liao X , Xue F S , et al. [Effects of combined ischemic postconditioning, remote ischemic postconditioning and naloxone postconditioning on focal cerebral ischemia-reperfusion injury in rats].[J]. Zhonghua Yi Xue Za Zhi, 2011, 91(21):1493-1497. [Chinese]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226"/>
  <sheetViews>
    <sheetView tabSelected="1" zoomScale="98" zoomScaleNormal="98" workbookViewId="0">
      <selection activeCell="G26" sqref="G26:G27"/>
    </sheetView>
  </sheetViews>
  <sheetFormatPr defaultRowHeight="14" x14ac:dyDescent="0.3"/>
  <cols>
    <col min="1" max="1" width="11.83203125" customWidth="1"/>
    <col min="2" max="2" width="18.75" customWidth="1"/>
    <col min="3" max="3" width="13.58203125" customWidth="1"/>
    <col min="4" max="6" width="12.9140625" customWidth="1"/>
    <col min="7" max="8" width="16.4140625" customWidth="1"/>
    <col min="9" max="9" width="25.1640625" style="14" customWidth="1"/>
    <col min="10" max="10" width="8.58203125" style="14" customWidth="1"/>
    <col min="11" max="11" width="12.83203125" style="14" customWidth="1"/>
    <col min="12" max="12" width="8.58203125" style="14" customWidth="1"/>
    <col min="13" max="13" width="11.75" style="14" customWidth="1"/>
    <col min="14" max="14" width="9.75" style="14" customWidth="1"/>
    <col min="15" max="15" width="18.9140625" style="14" customWidth="1"/>
    <col min="16" max="16" width="25" style="14" customWidth="1"/>
    <col min="17" max="18" width="13.1640625" style="14" customWidth="1"/>
    <col min="19" max="19" width="16.25" style="14" customWidth="1"/>
    <col min="20" max="20" width="16.25" style="39" customWidth="1"/>
    <col min="21" max="21" width="17.1640625" style="14" customWidth="1"/>
  </cols>
  <sheetData>
    <row r="1" spans="1:21" ht="17.5" customHeight="1" x14ac:dyDescent="0.3">
      <c r="A1" s="73" t="s">
        <v>257</v>
      </c>
      <c r="B1" s="73" t="s">
        <v>0</v>
      </c>
      <c r="C1" s="73" t="s">
        <v>1</v>
      </c>
      <c r="D1" s="68" t="s">
        <v>3</v>
      </c>
      <c r="E1" s="68" t="s">
        <v>320</v>
      </c>
      <c r="F1" s="68" t="s">
        <v>321</v>
      </c>
      <c r="G1" s="68" t="s">
        <v>4</v>
      </c>
      <c r="H1" s="59" t="s">
        <v>2</v>
      </c>
      <c r="I1" s="70" t="s">
        <v>155</v>
      </c>
      <c r="J1" s="71"/>
      <c r="K1" s="71"/>
      <c r="L1" s="71"/>
      <c r="M1" s="71"/>
      <c r="N1" s="72"/>
      <c r="O1" s="63" t="s">
        <v>191</v>
      </c>
      <c r="P1" s="61" t="s">
        <v>65</v>
      </c>
      <c r="Q1" s="61" t="s">
        <v>96</v>
      </c>
      <c r="R1" s="61" t="s">
        <v>97</v>
      </c>
      <c r="S1" s="61" t="s">
        <v>245</v>
      </c>
      <c r="T1" s="56" t="s">
        <v>239</v>
      </c>
      <c r="U1" s="57" t="s">
        <v>240</v>
      </c>
    </row>
    <row r="2" spans="1:21" s="16" customFormat="1" ht="77.5" x14ac:dyDescent="0.35">
      <c r="A2" s="74"/>
      <c r="B2" s="74"/>
      <c r="C2" s="74"/>
      <c r="D2" s="69"/>
      <c r="E2" s="69"/>
      <c r="F2" s="69"/>
      <c r="G2" s="69"/>
      <c r="H2" s="60"/>
      <c r="I2" s="19" t="s">
        <v>246</v>
      </c>
      <c r="J2" s="19" t="s">
        <v>186</v>
      </c>
      <c r="K2" s="19" t="s">
        <v>187</v>
      </c>
      <c r="L2" s="19" t="s">
        <v>216</v>
      </c>
      <c r="M2" s="19" t="s">
        <v>188</v>
      </c>
      <c r="N2" s="19" t="s">
        <v>189</v>
      </c>
      <c r="O2" s="64"/>
      <c r="P2" s="62"/>
      <c r="Q2" s="62"/>
      <c r="R2" s="62"/>
      <c r="S2" s="62"/>
      <c r="T2" s="56"/>
      <c r="U2" s="58"/>
    </row>
    <row r="3" spans="1:21" ht="14" customHeight="1" x14ac:dyDescent="0.3">
      <c r="A3" s="65">
        <v>1</v>
      </c>
      <c r="B3" s="65" t="s">
        <v>260</v>
      </c>
      <c r="C3" s="65" t="s">
        <v>13</v>
      </c>
      <c r="D3" s="45" t="s">
        <v>194</v>
      </c>
      <c r="E3" s="45" t="s">
        <v>322</v>
      </c>
      <c r="F3" s="45" t="s">
        <v>335</v>
      </c>
      <c r="G3" s="45" t="s">
        <v>18</v>
      </c>
      <c r="H3" s="6" t="s">
        <v>6</v>
      </c>
      <c r="I3" s="20" t="s">
        <v>247</v>
      </c>
      <c r="J3" s="21" t="s">
        <v>160</v>
      </c>
      <c r="K3" s="21" t="s">
        <v>159</v>
      </c>
      <c r="L3" s="20">
        <v>5</v>
      </c>
      <c r="M3" s="20">
        <v>5</v>
      </c>
      <c r="N3" s="20">
        <v>5</v>
      </c>
      <c r="O3" s="13" t="s">
        <v>95</v>
      </c>
      <c r="P3" s="13" t="s">
        <v>66</v>
      </c>
      <c r="Q3" s="13">
        <v>10</v>
      </c>
      <c r="R3" s="13">
        <v>10</v>
      </c>
      <c r="S3" s="12" t="s">
        <v>70</v>
      </c>
      <c r="T3" s="53" t="s">
        <v>223</v>
      </c>
      <c r="U3" s="53">
        <v>10</v>
      </c>
    </row>
    <row r="4" spans="1:21" ht="13" customHeight="1" x14ac:dyDescent="0.3">
      <c r="A4" s="67"/>
      <c r="B4" s="67"/>
      <c r="C4" s="67"/>
      <c r="D4" s="46"/>
      <c r="E4" s="46"/>
      <c r="F4" s="46"/>
      <c r="G4" s="46"/>
      <c r="H4" s="3" t="s">
        <v>15</v>
      </c>
      <c r="I4" s="20" t="s">
        <v>247</v>
      </c>
      <c r="J4" s="21" t="s">
        <v>160</v>
      </c>
      <c r="K4" s="21" t="s">
        <v>159</v>
      </c>
      <c r="L4" s="20">
        <v>5</v>
      </c>
      <c r="M4" s="20">
        <v>5</v>
      </c>
      <c r="N4" s="20">
        <v>5</v>
      </c>
      <c r="O4" s="7" t="s">
        <v>244</v>
      </c>
      <c r="P4" s="7" t="s">
        <v>121</v>
      </c>
      <c r="Q4" s="7">
        <v>10</v>
      </c>
      <c r="R4" s="7">
        <v>10</v>
      </c>
      <c r="S4" s="10" t="s">
        <v>70</v>
      </c>
      <c r="T4" s="54"/>
      <c r="U4" s="54"/>
    </row>
    <row r="5" spans="1:21" ht="26" x14ac:dyDescent="0.3">
      <c r="A5" s="65">
        <v>2</v>
      </c>
      <c r="B5" s="65" t="s">
        <v>261</v>
      </c>
      <c r="C5" s="65" t="s">
        <v>10</v>
      </c>
      <c r="D5" s="45" t="s">
        <v>149</v>
      </c>
      <c r="E5" s="45" t="s">
        <v>322</v>
      </c>
      <c r="F5" s="45" t="s">
        <v>327</v>
      </c>
      <c r="G5" s="45" t="s">
        <v>116</v>
      </c>
      <c r="H5" s="5" t="s">
        <v>6</v>
      </c>
      <c r="I5" s="21" t="s">
        <v>248</v>
      </c>
      <c r="J5" s="21" t="s">
        <v>160</v>
      </c>
      <c r="K5" s="20" t="s">
        <v>159</v>
      </c>
      <c r="L5" s="20">
        <v>4</v>
      </c>
      <c r="M5" s="20">
        <v>5</v>
      </c>
      <c r="N5" s="20">
        <v>5</v>
      </c>
      <c r="O5" s="7" t="s">
        <v>95</v>
      </c>
      <c r="P5" s="7" t="s">
        <v>66</v>
      </c>
      <c r="Q5" s="7">
        <v>6</v>
      </c>
      <c r="R5" s="7">
        <v>6</v>
      </c>
      <c r="S5" s="10" t="s">
        <v>84</v>
      </c>
      <c r="T5" s="53" t="s">
        <v>223</v>
      </c>
      <c r="U5" s="53">
        <v>7</v>
      </c>
    </row>
    <row r="6" spans="1:21" ht="26" x14ac:dyDescent="0.3">
      <c r="A6" s="67"/>
      <c r="B6" s="67"/>
      <c r="C6" s="67" t="s">
        <v>10</v>
      </c>
      <c r="D6" s="46" t="s">
        <v>9</v>
      </c>
      <c r="E6" s="46"/>
      <c r="F6" s="46"/>
      <c r="G6" s="46" t="s">
        <v>116</v>
      </c>
      <c r="H6" s="5" t="s">
        <v>15</v>
      </c>
      <c r="I6" s="20" t="s">
        <v>249</v>
      </c>
      <c r="J6" s="20" t="s">
        <v>160</v>
      </c>
      <c r="K6" s="20" t="s">
        <v>159</v>
      </c>
      <c r="L6" s="20">
        <v>4</v>
      </c>
      <c r="M6" s="20">
        <v>5</v>
      </c>
      <c r="N6" s="20">
        <v>5</v>
      </c>
      <c r="O6" s="7" t="s">
        <v>244</v>
      </c>
      <c r="P6" s="7" t="s">
        <v>243</v>
      </c>
      <c r="Q6" s="7">
        <v>6</v>
      </c>
      <c r="R6" s="7">
        <v>6</v>
      </c>
      <c r="S6" s="9" t="s">
        <v>84</v>
      </c>
      <c r="T6" s="54"/>
      <c r="U6" s="54"/>
    </row>
    <row r="7" spans="1:21" x14ac:dyDescent="0.3">
      <c r="A7" s="65">
        <v>3</v>
      </c>
      <c r="B7" s="65" t="s">
        <v>262</v>
      </c>
      <c r="C7" s="65" t="s">
        <v>10</v>
      </c>
      <c r="D7" s="42" t="s">
        <v>9</v>
      </c>
      <c r="E7" s="42" t="s">
        <v>322</v>
      </c>
      <c r="F7" s="42" t="s">
        <v>323</v>
      </c>
      <c r="G7" s="42" t="s">
        <v>150</v>
      </c>
      <c r="H7" s="3" t="s">
        <v>58</v>
      </c>
      <c r="I7" s="20" t="s">
        <v>177</v>
      </c>
      <c r="J7" s="20" t="s">
        <v>156</v>
      </c>
      <c r="K7" s="20" t="s">
        <v>157</v>
      </c>
      <c r="L7" s="20">
        <v>3</v>
      </c>
      <c r="M7" s="20">
        <v>10</v>
      </c>
      <c r="N7" s="20">
        <v>10</v>
      </c>
      <c r="O7" s="7" t="s">
        <v>196</v>
      </c>
      <c r="P7" s="7" t="s">
        <v>205</v>
      </c>
      <c r="Q7" s="18">
        <v>4</v>
      </c>
      <c r="R7" s="18">
        <v>4</v>
      </c>
      <c r="S7" s="7" t="s">
        <v>91</v>
      </c>
      <c r="T7" s="53" t="s">
        <v>223</v>
      </c>
      <c r="U7" s="53">
        <v>6</v>
      </c>
    </row>
    <row r="8" spans="1:21" x14ac:dyDescent="0.3">
      <c r="A8" s="66"/>
      <c r="B8" s="66"/>
      <c r="C8" s="66" t="s">
        <v>10</v>
      </c>
      <c r="D8" s="43" t="s">
        <v>9</v>
      </c>
      <c r="E8" s="43"/>
      <c r="F8" s="43"/>
      <c r="G8" s="43" t="s">
        <v>55</v>
      </c>
      <c r="H8" s="3" t="s">
        <v>15</v>
      </c>
      <c r="I8" s="20" t="s">
        <v>177</v>
      </c>
      <c r="J8" s="20" t="s">
        <v>156</v>
      </c>
      <c r="K8" s="20" t="s">
        <v>157</v>
      </c>
      <c r="L8" s="20">
        <v>3</v>
      </c>
      <c r="M8" s="20">
        <v>10</v>
      </c>
      <c r="N8" s="20">
        <v>10</v>
      </c>
      <c r="O8" s="7" t="s">
        <v>95</v>
      </c>
      <c r="P8" s="7" t="s">
        <v>66</v>
      </c>
      <c r="Q8" s="7">
        <v>8</v>
      </c>
      <c r="R8" s="7">
        <v>8</v>
      </c>
      <c r="S8" s="9" t="s">
        <v>91</v>
      </c>
      <c r="T8" s="55"/>
      <c r="U8" s="55"/>
    </row>
    <row r="9" spans="1:21" x14ac:dyDescent="0.3">
      <c r="A9" s="66"/>
      <c r="B9" s="66"/>
      <c r="C9" s="66" t="s">
        <v>10</v>
      </c>
      <c r="D9" s="43" t="s">
        <v>9</v>
      </c>
      <c r="E9" s="43"/>
      <c r="F9" s="43"/>
      <c r="G9" s="43" t="s">
        <v>55</v>
      </c>
      <c r="H9" s="5" t="s">
        <v>16</v>
      </c>
      <c r="I9" s="20" t="s">
        <v>177</v>
      </c>
      <c r="J9" s="20" t="s">
        <v>156</v>
      </c>
      <c r="K9" s="20" t="s">
        <v>157</v>
      </c>
      <c r="L9" s="20">
        <v>3</v>
      </c>
      <c r="M9" s="20">
        <v>10</v>
      </c>
      <c r="N9" s="20">
        <v>10</v>
      </c>
      <c r="O9" s="7" t="s">
        <v>244</v>
      </c>
      <c r="P9" s="7" t="s">
        <v>119</v>
      </c>
      <c r="Q9" s="7">
        <v>8</v>
      </c>
      <c r="R9" s="7">
        <v>8</v>
      </c>
      <c r="S9" s="7" t="s">
        <v>91</v>
      </c>
      <c r="T9" s="55"/>
      <c r="U9" s="55"/>
    </row>
    <row r="10" spans="1:21" x14ac:dyDescent="0.3">
      <c r="A10" s="66"/>
      <c r="B10" s="66"/>
      <c r="C10" s="66" t="s">
        <v>10</v>
      </c>
      <c r="D10" s="43" t="s">
        <v>9</v>
      </c>
      <c r="E10" s="43"/>
      <c r="F10" s="43"/>
      <c r="G10" s="43" t="s">
        <v>55</v>
      </c>
      <c r="H10" s="3" t="s">
        <v>45</v>
      </c>
      <c r="I10" s="20" t="s">
        <v>172</v>
      </c>
      <c r="J10" s="20" t="s">
        <v>156</v>
      </c>
      <c r="K10" s="20" t="s">
        <v>157</v>
      </c>
      <c r="L10" s="20">
        <v>3</v>
      </c>
      <c r="M10" s="20">
        <v>10</v>
      </c>
      <c r="N10" s="20">
        <v>10</v>
      </c>
      <c r="O10" s="7" t="s">
        <v>95</v>
      </c>
      <c r="P10" s="7" t="s">
        <v>66</v>
      </c>
      <c r="Q10" s="7">
        <v>8</v>
      </c>
      <c r="R10" s="7">
        <v>8</v>
      </c>
      <c r="S10" s="9" t="s">
        <v>91</v>
      </c>
      <c r="T10" s="55"/>
      <c r="U10" s="55"/>
    </row>
    <row r="11" spans="1:21" x14ac:dyDescent="0.3">
      <c r="A11" s="66"/>
      <c r="B11" s="66"/>
      <c r="C11" s="66" t="s">
        <v>10</v>
      </c>
      <c r="D11" s="43" t="s">
        <v>9</v>
      </c>
      <c r="E11" s="43"/>
      <c r="F11" s="43"/>
      <c r="G11" s="43" t="s">
        <v>55</v>
      </c>
      <c r="H11" s="5" t="s">
        <v>38</v>
      </c>
      <c r="I11" s="20" t="s">
        <v>172</v>
      </c>
      <c r="J11" s="20" t="s">
        <v>156</v>
      </c>
      <c r="K11" s="20" t="s">
        <v>157</v>
      </c>
      <c r="L11" s="20">
        <v>3</v>
      </c>
      <c r="M11" s="20">
        <v>10</v>
      </c>
      <c r="N11" s="20">
        <v>10</v>
      </c>
      <c r="O11" s="7" t="s">
        <v>244</v>
      </c>
      <c r="P11" s="7" t="s">
        <v>119</v>
      </c>
      <c r="Q11" s="7">
        <v>8</v>
      </c>
      <c r="R11" s="7">
        <v>8</v>
      </c>
      <c r="S11" s="7" t="s">
        <v>91</v>
      </c>
      <c r="T11" s="55"/>
      <c r="U11" s="55"/>
    </row>
    <row r="12" spans="1:21" x14ac:dyDescent="0.3">
      <c r="A12" s="66"/>
      <c r="B12" s="66"/>
      <c r="C12" s="66" t="s">
        <v>10</v>
      </c>
      <c r="D12" s="43" t="s">
        <v>9</v>
      </c>
      <c r="E12" s="43"/>
      <c r="F12" s="43"/>
      <c r="G12" s="43" t="s">
        <v>55</v>
      </c>
      <c r="H12" s="3" t="s">
        <v>56</v>
      </c>
      <c r="I12" s="20" t="s">
        <v>175</v>
      </c>
      <c r="J12" s="20" t="s">
        <v>156</v>
      </c>
      <c r="K12" s="20" t="s">
        <v>157</v>
      </c>
      <c r="L12" s="20">
        <v>3</v>
      </c>
      <c r="M12" s="20">
        <v>10</v>
      </c>
      <c r="N12" s="20">
        <v>10</v>
      </c>
      <c r="O12" s="7" t="s">
        <v>95</v>
      </c>
      <c r="P12" s="7" t="s">
        <v>66</v>
      </c>
      <c r="Q12" s="7">
        <v>8</v>
      </c>
      <c r="R12" s="7">
        <v>8</v>
      </c>
      <c r="S12" s="9" t="s">
        <v>91</v>
      </c>
      <c r="T12" s="55"/>
      <c r="U12" s="55"/>
    </row>
    <row r="13" spans="1:21" x14ac:dyDescent="0.3">
      <c r="A13" s="67"/>
      <c r="B13" s="67"/>
      <c r="C13" s="67" t="s">
        <v>10</v>
      </c>
      <c r="D13" s="44" t="s">
        <v>9</v>
      </c>
      <c r="E13" s="44"/>
      <c r="F13" s="44"/>
      <c r="G13" s="44" t="s">
        <v>55</v>
      </c>
      <c r="H13" s="5" t="s">
        <v>101</v>
      </c>
      <c r="I13" s="21" t="s">
        <v>175</v>
      </c>
      <c r="J13" s="20" t="s">
        <v>156</v>
      </c>
      <c r="K13" s="20" t="s">
        <v>157</v>
      </c>
      <c r="L13" s="20">
        <v>3</v>
      </c>
      <c r="M13" s="20">
        <v>10</v>
      </c>
      <c r="N13" s="20">
        <v>10</v>
      </c>
      <c r="O13" s="7" t="s">
        <v>244</v>
      </c>
      <c r="P13" s="7" t="s">
        <v>119</v>
      </c>
      <c r="Q13" s="7">
        <v>8</v>
      </c>
      <c r="R13" s="7">
        <v>8</v>
      </c>
      <c r="S13" s="7" t="s">
        <v>91</v>
      </c>
      <c r="T13" s="54"/>
      <c r="U13" s="54"/>
    </row>
    <row r="14" spans="1:21" x14ac:dyDescent="0.3">
      <c r="A14" s="65">
        <v>4</v>
      </c>
      <c r="B14" s="65" t="s">
        <v>263</v>
      </c>
      <c r="C14" s="65" t="s">
        <v>36</v>
      </c>
      <c r="D14" s="42" t="s">
        <v>9</v>
      </c>
      <c r="E14" s="42" t="s">
        <v>322</v>
      </c>
      <c r="F14" s="42" t="s">
        <v>323</v>
      </c>
      <c r="G14" s="42" t="s">
        <v>28</v>
      </c>
      <c r="H14" s="3" t="s">
        <v>6</v>
      </c>
      <c r="I14" s="20" t="s">
        <v>250</v>
      </c>
      <c r="J14" s="20" t="s">
        <v>156</v>
      </c>
      <c r="K14" s="20" t="s">
        <v>159</v>
      </c>
      <c r="L14" s="20">
        <v>3</v>
      </c>
      <c r="M14" s="20">
        <v>15</v>
      </c>
      <c r="N14" s="20">
        <v>15</v>
      </c>
      <c r="O14" s="7" t="s">
        <v>195</v>
      </c>
      <c r="P14" s="7" t="s">
        <v>201</v>
      </c>
      <c r="Q14" s="18">
        <v>8</v>
      </c>
      <c r="R14" s="18">
        <v>8</v>
      </c>
      <c r="S14" s="7" t="s">
        <v>68</v>
      </c>
      <c r="T14" s="53" t="s">
        <v>223</v>
      </c>
      <c r="U14" s="53">
        <v>9</v>
      </c>
    </row>
    <row r="15" spans="1:21" x14ac:dyDescent="0.3">
      <c r="A15" s="67"/>
      <c r="B15" s="67"/>
      <c r="C15" s="67" t="s">
        <v>36</v>
      </c>
      <c r="D15" s="44" t="s">
        <v>9</v>
      </c>
      <c r="E15" s="44"/>
      <c r="F15" s="44"/>
      <c r="G15" s="44" t="s">
        <v>30</v>
      </c>
      <c r="H15" s="3" t="s">
        <v>15</v>
      </c>
      <c r="I15" s="20" t="s">
        <v>250</v>
      </c>
      <c r="J15" s="20" t="s">
        <v>156</v>
      </c>
      <c r="K15" s="20" t="s">
        <v>159</v>
      </c>
      <c r="L15" s="20">
        <v>3</v>
      </c>
      <c r="M15" s="20">
        <v>15</v>
      </c>
      <c r="N15" s="20">
        <v>15</v>
      </c>
      <c r="O15" s="7" t="s">
        <v>95</v>
      </c>
      <c r="P15" s="7" t="s">
        <v>79</v>
      </c>
      <c r="Q15" s="7">
        <v>8</v>
      </c>
      <c r="R15" s="7">
        <v>8</v>
      </c>
      <c r="S15" s="7" t="s">
        <v>68</v>
      </c>
      <c r="T15" s="54"/>
      <c r="U15" s="54"/>
    </row>
    <row r="16" spans="1:21" x14ac:dyDescent="0.3">
      <c r="A16" s="65">
        <v>5</v>
      </c>
      <c r="B16" s="65" t="s">
        <v>314</v>
      </c>
      <c r="C16" s="65" t="s">
        <v>10</v>
      </c>
      <c r="D16" s="42" t="s">
        <v>9</v>
      </c>
      <c r="E16" s="42" t="s">
        <v>322</v>
      </c>
      <c r="F16" s="42" t="s">
        <v>323</v>
      </c>
      <c r="G16" s="42" t="s">
        <v>150</v>
      </c>
      <c r="H16" s="3" t="s">
        <v>58</v>
      </c>
      <c r="I16" s="20" t="s">
        <v>158</v>
      </c>
      <c r="J16" s="20" t="s">
        <v>156</v>
      </c>
      <c r="K16" s="20" t="s">
        <v>159</v>
      </c>
      <c r="L16" s="20">
        <v>4</v>
      </c>
      <c r="M16" s="20">
        <v>10</v>
      </c>
      <c r="N16" s="20">
        <v>10</v>
      </c>
      <c r="O16" s="7" t="s">
        <v>198</v>
      </c>
      <c r="P16" s="7" t="s">
        <v>211</v>
      </c>
      <c r="Q16" s="18">
        <v>6</v>
      </c>
      <c r="R16" s="18">
        <v>6</v>
      </c>
      <c r="S16" s="7" t="s">
        <v>84</v>
      </c>
      <c r="T16" s="53" t="s">
        <v>223</v>
      </c>
      <c r="U16" s="53">
        <v>9</v>
      </c>
    </row>
    <row r="17" spans="1:21" ht="15.5" x14ac:dyDescent="0.3">
      <c r="A17" s="66"/>
      <c r="B17" s="66"/>
      <c r="C17" s="66" t="s">
        <v>10</v>
      </c>
      <c r="D17" s="43" t="s">
        <v>9</v>
      </c>
      <c r="E17" s="43"/>
      <c r="F17" s="43"/>
      <c r="G17" s="43" t="s">
        <v>150</v>
      </c>
      <c r="H17" s="3" t="s">
        <v>32</v>
      </c>
      <c r="I17" s="21" t="s">
        <v>158</v>
      </c>
      <c r="J17" s="20" t="s">
        <v>156</v>
      </c>
      <c r="K17" s="20" t="s">
        <v>159</v>
      </c>
      <c r="L17" s="20">
        <v>4</v>
      </c>
      <c r="M17" s="20">
        <v>10</v>
      </c>
      <c r="N17" s="20">
        <v>10</v>
      </c>
      <c r="O17" s="7" t="s">
        <v>198</v>
      </c>
      <c r="P17" s="7" t="s">
        <v>215</v>
      </c>
      <c r="Q17" s="18">
        <v>6</v>
      </c>
      <c r="R17" s="18">
        <v>6</v>
      </c>
      <c r="S17" s="7" t="s">
        <v>84</v>
      </c>
      <c r="T17" s="55"/>
      <c r="U17" s="55"/>
    </row>
    <row r="18" spans="1:21" ht="15.5" x14ac:dyDescent="0.3">
      <c r="A18" s="66"/>
      <c r="B18" s="66"/>
      <c r="C18" s="66" t="s">
        <v>10</v>
      </c>
      <c r="D18" s="43" t="s">
        <v>9</v>
      </c>
      <c r="E18" s="43"/>
      <c r="F18" s="43"/>
      <c r="G18" s="43" t="s">
        <v>150</v>
      </c>
      <c r="H18" s="3" t="s">
        <v>117</v>
      </c>
      <c r="I18" s="20" t="s">
        <v>158</v>
      </c>
      <c r="J18" s="20" t="s">
        <v>156</v>
      </c>
      <c r="K18" s="20" t="s">
        <v>159</v>
      </c>
      <c r="L18" s="20">
        <v>4</v>
      </c>
      <c r="M18" s="20">
        <v>10</v>
      </c>
      <c r="N18" s="20">
        <v>10</v>
      </c>
      <c r="O18" s="7" t="s">
        <v>195</v>
      </c>
      <c r="P18" s="7" t="s">
        <v>203</v>
      </c>
      <c r="Q18" s="18">
        <v>6</v>
      </c>
      <c r="R18" s="18">
        <v>6</v>
      </c>
      <c r="S18" s="7" t="s">
        <v>68</v>
      </c>
      <c r="T18" s="55"/>
      <c r="U18" s="55"/>
    </row>
    <row r="19" spans="1:21" ht="15.5" x14ac:dyDescent="0.3">
      <c r="A19" s="66"/>
      <c r="B19" s="66"/>
      <c r="C19" s="66" t="s">
        <v>10</v>
      </c>
      <c r="D19" s="43" t="s">
        <v>9</v>
      </c>
      <c r="E19" s="43"/>
      <c r="F19" s="43"/>
      <c r="G19" s="43" t="s">
        <v>150</v>
      </c>
      <c r="H19" s="3" t="s">
        <v>192</v>
      </c>
      <c r="I19" s="20" t="s">
        <v>158</v>
      </c>
      <c r="J19" s="20" t="s">
        <v>156</v>
      </c>
      <c r="K19" s="20" t="s">
        <v>159</v>
      </c>
      <c r="L19" s="20">
        <v>4</v>
      </c>
      <c r="M19" s="20">
        <v>10</v>
      </c>
      <c r="N19" s="20">
        <v>10</v>
      </c>
      <c r="O19" s="7" t="s">
        <v>196</v>
      </c>
      <c r="P19" s="7" t="s">
        <v>206</v>
      </c>
      <c r="Q19" s="18">
        <v>6</v>
      </c>
      <c r="R19" s="18">
        <v>6</v>
      </c>
      <c r="S19" s="7" t="s">
        <v>153</v>
      </c>
      <c r="T19" s="55"/>
      <c r="U19" s="55"/>
    </row>
    <row r="20" spans="1:21" ht="15.5" x14ac:dyDescent="0.3">
      <c r="A20" s="66"/>
      <c r="B20" s="66"/>
      <c r="C20" s="66" t="s">
        <v>10</v>
      </c>
      <c r="D20" s="43" t="s">
        <v>9</v>
      </c>
      <c r="E20" s="43"/>
      <c r="F20" s="43"/>
      <c r="G20" s="43" t="s">
        <v>150</v>
      </c>
      <c r="H20" s="3" t="s">
        <v>59</v>
      </c>
      <c r="I20" s="20" t="s">
        <v>158</v>
      </c>
      <c r="J20" s="20" t="s">
        <v>156</v>
      </c>
      <c r="K20" s="20" t="s">
        <v>159</v>
      </c>
      <c r="L20" s="20">
        <v>4</v>
      </c>
      <c r="M20" s="20">
        <v>10</v>
      </c>
      <c r="N20" s="20">
        <v>10</v>
      </c>
      <c r="O20" s="7" t="s">
        <v>196</v>
      </c>
      <c r="P20" s="7" t="s">
        <v>206</v>
      </c>
      <c r="Q20" s="18">
        <v>6</v>
      </c>
      <c r="R20" s="18">
        <v>6</v>
      </c>
      <c r="S20" s="7" t="s">
        <v>68</v>
      </c>
      <c r="T20" s="55"/>
      <c r="U20" s="55"/>
    </row>
    <row r="21" spans="1:21" x14ac:dyDescent="0.3">
      <c r="A21" s="66"/>
      <c r="B21" s="66"/>
      <c r="C21" s="66" t="s">
        <v>10</v>
      </c>
      <c r="D21" s="43" t="s">
        <v>9</v>
      </c>
      <c r="E21" s="43"/>
      <c r="F21" s="43"/>
      <c r="G21" s="43" t="s">
        <v>55</v>
      </c>
      <c r="H21" s="3" t="s">
        <v>56</v>
      </c>
      <c r="I21" s="20" t="s">
        <v>158</v>
      </c>
      <c r="J21" s="20" t="s">
        <v>156</v>
      </c>
      <c r="K21" s="20" t="s">
        <v>159</v>
      </c>
      <c r="L21" s="20">
        <v>4</v>
      </c>
      <c r="M21" s="20">
        <v>10</v>
      </c>
      <c r="N21" s="20">
        <v>10</v>
      </c>
      <c r="O21" s="7" t="s">
        <v>95</v>
      </c>
      <c r="P21" s="7" t="s">
        <v>66</v>
      </c>
      <c r="Q21" s="7">
        <v>6</v>
      </c>
      <c r="R21" s="7">
        <v>6</v>
      </c>
      <c r="S21" s="9" t="s">
        <v>84</v>
      </c>
      <c r="T21" s="55"/>
      <c r="U21" s="55"/>
    </row>
    <row r="22" spans="1:21" x14ac:dyDescent="0.3">
      <c r="A22" s="66"/>
      <c r="B22" s="66"/>
      <c r="C22" s="66" t="s">
        <v>10</v>
      </c>
      <c r="D22" s="43" t="s">
        <v>9</v>
      </c>
      <c r="E22" s="43"/>
      <c r="F22" s="43"/>
      <c r="G22" s="43" t="s">
        <v>55</v>
      </c>
      <c r="H22" s="3" t="s">
        <v>101</v>
      </c>
      <c r="I22" s="20" t="s">
        <v>158</v>
      </c>
      <c r="J22" s="20" t="s">
        <v>156</v>
      </c>
      <c r="K22" s="20" t="s">
        <v>159</v>
      </c>
      <c r="L22" s="20">
        <v>4</v>
      </c>
      <c r="M22" s="20">
        <v>10</v>
      </c>
      <c r="N22" s="20">
        <v>10</v>
      </c>
      <c r="O22" s="7" t="s">
        <v>244</v>
      </c>
      <c r="P22" s="7" t="s">
        <v>118</v>
      </c>
      <c r="Q22" s="7">
        <v>6</v>
      </c>
      <c r="R22" s="7">
        <v>6</v>
      </c>
      <c r="S22" s="10" t="s">
        <v>127</v>
      </c>
      <c r="T22" s="55"/>
      <c r="U22" s="55"/>
    </row>
    <row r="23" spans="1:21" x14ac:dyDescent="0.3">
      <c r="A23" s="66"/>
      <c r="B23" s="66"/>
      <c r="C23" s="66" t="s">
        <v>10</v>
      </c>
      <c r="D23" s="43" t="s">
        <v>9</v>
      </c>
      <c r="E23" s="43"/>
      <c r="F23" s="43"/>
      <c r="G23" s="43" t="s">
        <v>55</v>
      </c>
      <c r="H23" s="3" t="s">
        <v>51</v>
      </c>
      <c r="I23" s="20" t="s">
        <v>158</v>
      </c>
      <c r="J23" s="20" t="s">
        <v>156</v>
      </c>
      <c r="K23" s="20" t="s">
        <v>159</v>
      </c>
      <c r="L23" s="20">
        <v>4</v>
      </c>
      <c r="M23" s="20">
        <v>10</v>
      </c>
      <c r="N23" s="20">
        <v>10</v>
      </c>
      <c r="O23" s="7" t="s">
        <v>244</v>
      </c>
      <c r="P23" s="7" t="s">
        <v>118</v>
      </c>
      <c r="Q23" s="7">
        <v>6</v>
      </c>
      <c r="R23" s="7">
        <v>6</v>
      </c>
      <c r="S23" s="9" t="s">
        <v>136</v>
      </c>
      <c r="T23" s="55"/>
      <c r="U23" s="55"/>
    </row>
    <row r="24" spans="1:21" x14ac:dyDescent="0.3">
      <c r="A24" s="66"/>
      <c r="B24" s="66"/>
      <c r="C24" s="66" t="s">
        <v>10</v>
      </c>
      <c r="D24" s="43" t="s">
        <v>9</v>
      </c>
      <c r="E24" s="43"/>
      <c r="F24" s="43"/>
      <c r="G24" s="43" t="s">
        <v>55</v>
      </c>
      <c r="H24" s="3" t="s">
        <v>52</v>
      </c>
      <c r="I24" s="20" t="s">
        <v>158</v>
      </c>
      <c r="J24" s="20" t="s">
        <v>156</v>
      </c>
      <c r="K24" s="20" t="s">
        <v>159</v>
      </c>
      <c r="L24" s="20">
        <v>4</v>
      </c>
      <c r="M24" s="20">
        <v>10</v>
      </c>
      <c r="N24" s="20">
        <v>10</v>
      </c>
      <c r="O24" s="7" t="s">
        <v>244</v>
      </c>
      <c r="P24" s="7" t="s">
        <v>118</v>
      </c>
      <c r="Q24" s="7">
        <v>6</v>
      </c>
      <c r="R24" s="7">
        <v>6</v>
      </c>
      <c r="S24" s="9" t="s">
        <v>76</v>
      </c>
      <c r="T24" s="55"/>
      <c r="U24" s="55"/>
    </row>
    <row r="25" spans="1:21" x14ac:dyDescent="0.3">
      <c r="A25" s="67"/>
      <c r="B25" s="67"/>
      <c r="C25" s="67" t="s">
        <v>10</v>
      </c>
      <c r="D25" s="44" t="s">
        <v>9</v>
      </c>
      <c r="E25" s="44"/>
      <c r="F25" s="44"/>
      <c r="G25" s="44" t="s">
        <v>55</v>
      </c>
      <c r="H25" s="3" t="s">
        <v>53</v>
      </c>
      <c r="I25" s="20" t="s">
        <v>158</v>
      </c>
      <c r="J25" s="20" t="s">
        <v>156</v>
      </c>
      <c r="K25" s="20" t="s">
        <v>159</v>
      </c>
      <c r="L25" s="20">
        <v>4</v>
      </c>
      <c r="M25" s="20">
        <v>10</v>
      </c>
      <c r="N25" s="20">
        <v>10</v>
      </c>
      <c r="O25" s="7" t="s">
        <v>244</v>
      </c>
      <c r="P25" s="7" t="s">
        <v>118</v>
      </c>
      <c r="Q25" s="7">
        <v>6</v>
      </c>
      <c r="R25" s="7">
        <v>6</v>
      </c>
      <c r="S25" s="9" t="s">
        <v>77</v>
      </c>
      <c r="T25" s="54"/>
      <c r="U25" s="54"/>
    </row>
    <row r="26" spans="1:21" x14ac:dyDescent="0.3">
      <c r="A26" s="65">
        <v>6</v>
      </c>
      <c r="B26" s="65" t="s">
        <v>264</v>
      </c>
      <c r="C26" s="65" t="s">
        <v>10</v>
      </c>
      <c r="D26" s="42" t="s">
        <v>149</v>
      </c>
      <c r="E26" s="42" t="s">
        <v>322</v>
      </c>
      <c r="F26" s="42" t="s">
        <v>336</v>
      </c>
      <c r="G26" s="42" t="s">
        <v>150</v>
      </c>
      <c r="H26" s="3" t="s">
        <v>58</v>
      </c>
      <c r="I26" s="20" t="s">
        <v>158</v>
      </c>
      <c r="J26" s="20" t="s">
        <v>156</v>
      </c>
      <c r="K26" s="20" t="s">
        <v>157</v>
      </c>
      <c r="L26" s="20">
        <v>3</v>
      </c>
      <c r="M26" s="20">
        <v>10</v>
      </c>
      <c r="N26" s="20">
        <v>10</v>
      </c>
      <c r="O26" s="7" t="s">
        <v>195</v>
      </c>
      <c r="P26" s="7" t="s">
        <v>201</v>
      </c>
      <c r="Q26" s="18">
        <v>5</v>
      </c>
      <c r="R26" s="18">
        <v>5</v>
      </c>
      <c r="S26" s="7" t="s">
        <v>68</v>
      </c>
      <c r="T26" s="53" t="s">
        <v>223</v>
      </c>
      <c r="U26" s="53">
        <v>9</v>
      </c>
    </row>
    <row r="27" spans="1:21" x14ac:dyDescent="0.3">
      <c r="A27" s="67"/>
      <c r="B27" s="67"/>
      <c r="C27" s="67" t="s">
        <v>10</v>
      </c>
      <c r="D27" s="44" t="s">
        <v>9</v>
      </c>
      <c r="E27" s="44"/>
      <c r="F27" s="44"/>
      <c r="G27" s="44" t="s">
        <v>116</v>
      </c>
      <c r="H27" s="3" t="s">
        <v>15</v>
      </c>
      <c r="I27" s="20" t="s">
        <v>158</v>
      </c>
      <c r="J27" s="20" t="s">
        <v>156</v>
      </c>
      <c r="K27" s="20" t="s">
        <v>157</v>
      </c>
      <c r="L27" s="20">
        <v>3</v>
      </c>
      <c r="M27" s="20">
        <v>10</v>
      </c>
      <c r="N27" s="20">
        <v>10</v>
      </c>
      <c r="O27" s="7" t="s">
        <v>244</v>
      </c>
      <c r="P27" s="7" t="s">
        <v>120</v>
      </c>
      <c r="Q27" s="7">
        <v>10</v>
      </c>
      <c r="R27" s="7">
        <v>10</v>
      </c>
      <c r="S27" s="9" t="s">
        <v>68</v>
      </c>
      <c r="T27" s="54"/>
      <c r="U27" s="54"/>
    </row>
    <row r="28" spans="1:21" x14ac:dyDescent="0.3">
      <c r="A28" s="65">
        <v>7</v>
      </c>
      <c r="B28" s="65" t="s">
        <v>265</v>
      </c>
      <c r="C28" s="65" t="s">
        <v>10</v>
      </c>
      <c r="D28" s="42" t="s">
        <v>57</v>
      </c>
      <c r="E28" s="42" t="s">
        <v>323</v>
      </c>
      <c r="F28" s="42" t="s">
        <v>328</v>
      </c>
      <c r="G28" s="42" t="s">
        <v>55</v>
      </c>
      <c r="H28" s="3" t="s">
        <v>6</v>
      </c>
      <c r="I28" s="20" t="s">
        <v>158</v>
      </c>
      <c r="J28" s="20" t="s">
        <v>156</v>
      </c>
      <c r="K28" s="20" t="s">
        <v>157</v>
      </c>
      <c r="L28" s="20">
        <v>3</v>
      </c>
      <c r="M28" s="20">
        <v>5</v>
      </c>
      <c r="N28" s="20">
        <v>5</v>
      </c>
      <c r="O28" s="7" t="s">
        <v>95</v>
      </c>
      <c r="P28" s="7" t="s">
        <v>66</v>
      </c>
      <c r="Q28" s="7">
        <v>5</v>
      </c>
      <c r="R28" s="7">
        <v>5</v>
      </c>
      <c r="S28" s="9" t="s">
        <v>69</v>
      </c>
      <c r="T28" s="53" t="s">
        <v>223</v>
      </c>
      <c r="U28" s="53">
        <v>7</v>
      </c>
    </row>
    <row r="29" spans="1:21" x14ac:dyDescent="0.3">
      <c r="A29" s="66"/>
      <c r="B29" s="66"/>
      <c r="C29" s="66" t="s">
        <v>10</v>
      </c>
      <c r="D29" s="43" t="s">
        <v>57</v>
      </c>
      <c r="E29" s="43"/>
      <c r="F29" s="43"/>
      <c r="G29" s="43" t="s">
        <v>55</v>
      </c>
      <c r="H29" s="5" t="s">
        <v>15</v>
      </c>
      <c r="I29" s="20" t="s">
        <v>158</v>
      </c>
      <c r="J29" s="20" t="s">
        <v>156</v>
      </c>
      <c r="K29" s="20" t="s">
        <v>157</v>
      </c>
      <c r="L29" s="20">
        <v>3</v>
      </c>
      <c r="M29" s="20">
        <v>5</v>
      </c>
      <c r="N29" s="20">
        <v>5</v>
      </c>
      <c r="O29" s="7" t="s">
        <v>244</v>
      </c>
      <c r="P29" s="7" t="s">
        <v>125</v>
      </c>
      <c r="Q29" s="7">
        <v>5</v>
      </c>
      <c r="R29" s="7">
        <v>5</v>
      </c>
      <c r="S29" s="7" t="s">
        <v>68</v>
      </c>
      <c r="T29" s="55"/>
      <c r="U29" s="55"/>
    </row>
    <row r="30" spans="1:21" x14ac:dyDescent="0.3">
      <c r="A30" s="66"/>
      <c r="B30" s="66"/>
      <c r="C30" s="66" t="s">
        <v>10</v>
      </c>
      <c r="D30" s="43" t="s">
        <v>57</v>
      </c>
      <c r="E30" s="43"/>
      <c r="F30" s="43"/>
      <c r="G30" s="43" t="s">
        <v>55</v>
      </c>
      <c r="H30" s="5" t="s">
        <v>35</v>
      </c>
      <c r="I30" s="20" t="s">
        <v>158</v>
      </c>
      <c r="J30" s="20" t="s">
        <v>156</v>
      </c>
      <c r="K30" s="20" t="s">
        <v>157</v>
      </c>
      <c r="L30" s="20">
        <v>3</v>
      </c>
      <c r="M30" s="20">
        <v>5</v>
      </c>
      <c r="N30" s="20">
        <v>5</v>
      </c>
      <c r="O30" s="7" t="s">
        <v>244</v>
      </c>
      <c r="P30" s="7" t="s">
        <v>125</v>
      </c>
      <c r="Q30" s="7">
        <v>5</v>
      </c>
      <c r="R30" s="7">
        <v>5</v>
      </c>
      <c r="S30" s="7" t="s">
        <v>69</v>
      </c>
      <c r="T30" s="55"/>
      <c r="U30" s="55"/>
    </row>
    <row r="31" spans="1:21" x14ac:dyDescent="0.3">
      <c r="A31" s="67"/>
      <c r="B31" s="67"/>
      <c r="C31" s="67" t="s">
        <v>10</v>
      </c>
      <c r="D31" s="44" t="s">
        <v>57</v>
      </c>
      <c r="E31" s="44"/>
      <c r="F31" s="44"/>
      <c r="G31" s="44" t="s">
        <v>55</v>
      </c>
      <c r="H31" s="5" t="s">
        <v>47</v>
      </c>
      <c r="I31" s="20" t="s">
        <v>158</v>
      </c>
      <c r="J31" s="20" t="s">
        <v>156</v>
      </c>
      <c r="K31" s="20" t="s">
        <v>157</v>
      </c>
      <c r="L31" s="20">
        <v>3</v>
      </c>
      <c r="M31" s="20">
        <v>5</v>
      </c>
      <c r="N31" s="20">
        <v>5</v>
      </c>
      <c r="O31" s="7" t="s">
        <v>244</v>
      </c>
      <c r="P31" s="7" t="s">
        <v>125</v>
      </c>
      <c r="Q31" s="7">
        <v>5</v>
      </c>
      <c r="R31" s="7">
        <v>5</v>
      </c>
      <c r="S31" s="7" t="s">
        <v>78</v>
      </c>
      <c r="T31" s="54"/>
      <c r="U31" s="54"/>
    </row>
    <row r="32" spans="1:21" ht="26" customHeight="1" x14ac:dyDescent="0.3">
      <c r="A32" s="2">
        <v>8</v>
      </c>
      <c r="B32" s="2" t="s">
        <v>266</v>
      </c>
      <c r="C32" s="2" t="s">
        <v>10</v>
      </c>
      <c r="D32" s="27" t="s">
        <v>11</v>
      </c>
      <c r="E32" s="27" t="s">
        <v>322</v>
      </c>
      <c r="F32" s="27" t="s">
        <v>329</v>
      </c>
      <c r="G32" s="27" t="s">
        <v>12</v>
      </c>
      <c r="H32" s="3" t="s">
        <v>6</v>
      </c>
      <c r="I32" s="20" t="s">
        <v>158</v>
      </c>
      <c r="J32" s="20" t="s">
        <v>156</v>
      </c>
      <c r="K32" s="20" t="s">
        <v>159</v>
      </c>
      <c r="L32" s="20">
        <v>3</v>
      </c>
      <c r="M32" s="20">
        <v>10</v>
      </c>
      <c r="N32" s="20">
        <v>10</v>
      </c>
      <c r="O32" s="7" t="s">
        <v>95</v>
      </c>
      <c r="P32" s="7" t="s">
        <v>66</v>
      </c>
      <c r="Q32" s="7">
        <v>8</v>
      </c>
      <c r="R32" s="7">
        <v>8</v>
      </c>
      <c r="S32" s="7" t="s">
        <v>68</v>
      </c>
      <c r="T32" s="38" t="s">
        <v>223</v>
      </c>
      <c r="U32" s="38">
        <v>9</v>
      </c>
    </row>
    <row r="33" spans="1:21" ht="30" customHeight="1" x14ac:dyDescent="0.3">
      <c r="A33" s="2">
        <v>9</v>
      </c>
      <c r="B33" s="2" t="s">
        <v>267</v>
      </c>
      <c r="C33" s="1" t="s">
        <v>5</v>
      </c>
      <c r="D33" s="28" t="s">
        <v>9</v>
      </c>
      <c r="E33" s="28" t="s">
        <v>322</v>
      </c>
      <c r="F33" s="28" t="s">
        <v>330</v>
      </c>
      <c r="G33" s="27" t="s">
        <v>8</v>
      </c>
      <c r="H33" s="3" t="s">
        <v>6</v>
      </c>
      <c r="I33" s="20" t="s">
        <v>259</v>
      </c>
      <c r="J33" s="20" t="s">
        <v>156</v>
      </c>
      <c r="K33" s="20" t="s">
        <v>157</v>
      </c>
      <c r="L33" s="20">
        <v>3</v>
      </c>
      <c r="M33" s="20">
        <v>15</v>
      </c>
      <c r="N33" s="20">
        <v>15</v>
      </c>
      <c r="O33" s="7" t="s">
        <v>95</v>
      </c>
      <c r="P33" s="7" t="s">
        <v>66</v>
      </c>
      <c r="Q33" s="7">
        <v>8</v>
      </c>
      <c r="R33" s="7">
        <v>9</v>
      </c>
      <c r="S33" s="7" t="s">
        <v>67</v>
      </c>
      <c r="T33" s="38" t="s">
        <v>223</v>
      </c>
      <c r="U33" s="38">
        <v>19</v>
      </c>
    </row>
    <row r="34" spans="1:21" ht="14" customHeight="1" x14ac:dyDescent="0.3">
      <c r="A34" s="65">
        <v>10</v>
      </c>
      <c r="B34" s="65" t="s">
        <v>268</v>
      </c>
      <c r="C34" s="65" t="s">
        <v>10</v>
      </c>
      <c r="D34" s="42" t="s">
        <v>9</v>
      </c>
      <c r="E34" s="42" t="s">
        <v>322</v>
      </c>
      <c r="F34" s="42" t="s">
        <v>327</v>
      </c>
      <c r="G34" s="42" t="s">
        <v>37</v>
      </c>
      <c r="H34" s="3" t="s">
        <v>6</v>
      </c>
      <c r="I34" s="20" t="s">
        <v>250</v>
      </c>
      <c r="J34" s="20" t="s">
        <v>156</v>
      </c>
      <c r="K34" s="20" t="s">
        <v>159</v>
      </c>
      <c r="L34" s="20">
        <v>3</v>
      </c>
      <c r="M34" s="20">
        <v>10</v>
      </c>
      <c r="N34" s="20">
        <v>10</v>
      </c>
      <c r="O34" s="7" t="s">
        <v>95</v>
      </c>
      <c r="P34" s="7" t="s">
        <v>66</v>
      </c>
      <c r="Q34" s="7">
        <v>5</v>
      </c>
      <c r="R34" s="7">
        <v>5</v>
      </c>
      <c r="S34" s="9" t="s">
        <v>70</v>
      </c>
      <c r="T34" s="53" t="s">
        <v>223</v>
      </c>
      <c r="U34" s="53">
        <v>9</v>
      </c>
    </row>
    <row r="35" spans="1:21" x14ac:dyDescent="0.3">
      <c r="A35" s="66"/>
      <c r="B35" s="66"/>
      <c r="C35" s="66" t="s">
        <v>10</v>
      </c>
      <c r="D35" s="43" t="s">
        <v>9</v>
      </c>
      <c r="E35" s="43"/>
      <c r="F35" s="43"/>
      <c r="G35" s="43" t="s">
        <v>37</v>
      </c>
      <c r="H35" s="3" t="s">
        <v>15</v>
      </c>
      <c r="I35" s="20" t="s">
        <v>250</v>
      </c>
      <c r="J35" s="20" t="s">
        <v>156</v>
      </c>
      <c r="K35" s="20" t="s">
        <v>159</v>
      </c>
      <c r="L35" s="20">
        <v>3</v>
      </c>
      <c r="M35" s="20">
        <v>10</v>
      </c>
      <c r="N35" s="20">
        <v>10</v>
      </c>
      <c r="O35" s="7" t="s">
        <v>244</v>
      </c>
      <c r="P35" s="7" t="s">
        <v>123</v>
      </c>
      <c r="Q35" s="7">
        <v>10</v>
      </c>
      <c r="R35" s="7">
        <v>10</v>
      </c>
      <c r="S35" s="7" t="s">
        <v>128</v>
      </c>
      <c r="T35" s="55"/>
      <c r="U35" s="55"/>
    </row>
    <row r="36" spans="1:21" x14ac:dyDescent="0.3">
      <c r="A36" s="66"/>
      <c r="B36" s="66"/>
      <c r="C36" s="66" t="s">
        <v>10</v>
      </c>
      <c r="D36" s="43" t="s">
        <v>9</v>
      </c>
      <c r="E36" s="43"/>
      <c r="F36" s="43"/>
      <c r="G36" s="43" t="s">
        <v>37</v>
      </c>
      <c r="H36" s="3" t="s">
        <v>16</v>
      </c>
      <c r="I36" s="20" t="s">
        <v>250</v>
      </c>
      <c r="J36" s="20" t="s">
        <v>156</v>
      </c>
      <c r="K36" s="20" t="s">
        <v>159</v>
      </c>
      <c r="L36" s="20">
        <v>3</v>
      </c>
      <c r="M36" s="20">
        <v>10</v>
      </c>
      <c r="N36" s="20">
        <v>10</v>
      </c>
      <c r="O36" s="7" t="s">
        <v>244</v>
      </c>
      <c r="P36" s="7" t="s">
        <v>119</v>
      </c>
      <c r="Q36" s="7">
        <v>10</v>
      </c>
      <c r="R36" s="7">
        <v>10</v>
      </c>
      <c r="S36" s="7" t="s">
        <v>69</v>
      </c>
      <c r="T36" s="55"/>
      <c r="U36" s="55"/>
    </row>
    <row r="37" spans="1:21" x14ac:dyDescent="0.3">
      <c r="A37" s="66"/>
      <c r="B37" s="66"/>
      <c r="C37" s="66" t="s">
        <v>10</v>
      </c>
      <c r="D37" s="43" t="s">
        <v>9</v>
      </c>
      <c r="E37" s="43"/>
      <c r="F37" s="43"/>
      <c r="G37" s="43" t="s">
        <v>37</v>
      </c>
      <c r="H37" s="3" t="s">
        <v>45</v>
      </c>
      <c r="I37" s="20" t="s">
        <v>250</v>
      </c>
      <c r="J37" s="20" t="s">
        <v>156</v>
      </c>
      <c r="K37" s="20" t="s">
        <v>159</v>
      </c>
      <c r="L37" s="20">
        <v>3</v>
      </c>
      <c r="M37" s="20">
        <v>10</v>
      </c>
      <c r="N37" s="20">
        <v>10</v>
      </c>
      <c r="O37" s="7" t="s">
        <v>244</v>
      </c>
      <c r="P37" s="7" t="s">
        <v>124</v>
      </c>
      <c r="Q37" s="7">
        <v>10</v>
      </c>
      <c r="R37" s="7">
        <v>10</v>
      </c>
      <c r="S37" s="7" t="s">
        <v>128</v>
      </c>
      <c r="T37" s="55"/>
      <c r="U37" s="55"/>
    </row>
    <row r="38" spans="1:21" x14ac:dyDescent="0.3">
      <c r="A38" s="67"/>
      <c r="B38" s="67"/>
      <c r="C38" s="67" t="s">
        <v>10</v>
      </c>
      <c r="D38" s="44" t="s">
        <v>9</v>
      </c>
      <c r="E38" s="44"/>
      <c r="F38" s="44"/>
      <c r="G38" s="44" t="s">
        <v>37</v>
      </c>
      <c r="H38" s="3" t="s">
        <v>48</v>
      </c>
      <c r="I38" s="21" t="s">
        <v>250</v>
      </c>
      <c r="J38" s="20" t="s">
        <v>156</v>
      </c>
      <c r="K38" s="20" t="s">
        <v>159</v>
      </c>
      <c r="L38" s="20">
        <v>3</v>
      </c>
      <c r="M38" s="20">
        <v>10</v>
      </c>
      <c r="N38" s="20">
        <v>10</v>
      </c>
      <c r="O38" s="7" t="s">
        <v>244</v>
      </c>
      <c r="P38" s="7" t="s">
        <v>124</v>
      </c>
      <c r="Q38" s="7">
        <v>10</v>
      </c>
      <c r="R38" s="7">
        <v>10</v>
      </c>
      <c r="S38" s="7" t="s">
        <v>69</v>
      </c>
      <c r="T38" s="54"/>
      <c r="U38" s="54"/>
    </row>
    <row r="39" spans="1:21" ht="14" customHeight="1" x14ac:dyDescent="0.3">
      <c r="A39" s="65">
        <v>11</v>
      </c>
      <c r="B39" s="65" t="s">
        <v>269</v>
      </c>
      <c r="C39" s="65" t="s">
        <v>10</v>
      </c>
      <c r="D39" s="42" t="s">
        <v>9</v>
      </c>
      <c r="E39" s="42" t="s">
        <v>322</v>
      </c>
      <c r="F39" s="42" t="s">
        <v>323</v>
      </c>
      <c r="G39" s="42" t="s">
        <v>55</v>
      </c>
      <c r="H39" s="5" t="s">
        <v>58</v>
      </c>
      <c r="I39" s="20" t="s">
        <v>158</v>
      </c>
      <c r="J39" s="20" t="s">
        <v>156</v>
      </c>
      <c r="K39" s="20" t="s">
        <v>159</v>
      </c>
      <c r="L39" s="20">
        <v>3</v>
      </c>
      <c r="M39" s="20">
        <v>10</v>
      </c>
      <c r="N39" s="20">
        <v>10</v>
      </c>
      <c r="O39" s="7" t="s">
        <v>95</v>
      </c>
      <c r="P39" s="7" t="s">
        <v>81</v>
      </c>
      <c r="Q39" s="7">
        <v>6</v>
      </c>
      <c r="R39" s="7">
        <v>6</v>
      </c>
      <c r="S39" s="9" t="s">
        <v>84</v>
      </c>
      <c r="T39" s="53" t="s">
        <v>223</v>
      </c>
      <c r="U39" s="53">
        <v>7</v>
      </c>
    </row>
    <row r="40" spans="1:21" x14ac:dyDescent="0.3">
      <c r="A40" s="67"/>
      <c r="B40" s="67"/>
      <c r="C40" s="67" t="s">
        <v>10</v>
      </c>
      <c r="D40" s="44" t="s">
        <v>9</v>
      </c>
      <c r="E40" s="44"/>
      <c r="F40" s="44"/>
      <c r="G40" s="44" t="s">
        <v>55</v>
      </c>
      <c r="H40" s="5" t="s">
        <v>15</v>
      </c>
      <c r="I40" s="20" t="s">
        <v>158</v>
      </c>
      <c r="J40" s="20" t="s">
        <v>156</v>
      </c>
      <c r="K40" s="20" t="s">
        <v>159</v>
      </c>
      <c r="L40" s="20">
        <v>3</v>
      </c>
      <c r="M40" s="20">
        <v>10</v>
      </c>
      <c r="N40" s="20">
        <v>10</v>
      </c>
      <c r="O40" s="7" t="s">
        <v>244</v>
      </c>
      <c r="P40" s="7" t="s">
        <v>118</v>
      </c>
      <c r="Q40" s="7">
        <v>6</v>
      </c>
      <c r="R40" s="7">
        <v>6</v>
      </c>
      <c r="S40" s="9" t="s">
        <v>84</v>
      </c>
      <c r="T40" s="54"/>
      <c r="U40" s="54"/>
    </row>
    <row r="41" spans="1:21" ht="26" x14ac:dyDescent="0.3">
      <c r="A41" s="1">
        <v>12</v>
      </c>
      <c r="B41" s="1" t="s">
        <v>270</v>
      </c>
      <c r="C41" s="2" t="s">
        <v>10</v>
      </c>
      <c r="D41" s="27" t="s">
        <v>9</v>
      </c>
      <c r="E41" s="27" t="s">
        <v>322</v>
      </c>
      <c r="F41" s="27" t="s">
        <v>327</v>
      </c>
      <c r="G41" s="27" t="s">
        <v>37</v>
      </c>
      <c r="H41" s="3" t="s">
        <v>6</v>
      </c>
      <c r="I41" s="20" t="s">
        <v>252</v>
      </c>
      <c r="J41" s="20" t="s">
        <v>156</v>
      </c>
      <c r="K41" s="20" t="s">
        <v>159</v>
      </c>
      <c r="L41" s="20">
        <v>3</v>
      </c>
      <c r="M41" s="20">
        <v>10</v>
      </c>
      <c r="N41" s="20">
        <v>10</v>
      </c>
      <c r="O41" s="7" t="s">
        <v>244</v>
      </c>
      <c r="P41" s="7" t="s">
        <v>124</v>
      </c>
      <c r="Q41" s="7">
        <v>8</v>
      </c>
      <c r="R41" s="7">
        <v>8</v>
      </c>
      <c r="S41" s="9" t="s">
        <v>86</v>
      </c>
      <c r="T41" s="38" t="s">
        <v>223</v>
      </c>
      <c r="U41" s="38">
        <v>8</v>
      </c>
    </row>
    <row r="42" spans="1:21" ht="26" customHeight="1" x14ac:dyDescent="0.3">
      <c r="A42" s="1">
        <v>13</v>
      </c>
      <c r="B42" s="1" t="s">
        <v>271</v>
      </c>
      <c r="C42" s="2" t="s">
        <v>10</v>
      </c>
      <c r="D42" s="27" t="s">
        <v>24</v>
      </c>
      <c r="E42" s="27" t="s">
        <v>322</v>
      </c>
      <c r="F42" s="27" t="s">
        <v>327</v>
      </c>
      <c r="G42" s="27" t="s">
        <v>28</v>
      </c>
      <c r="H42" s="3" t="s">
        <v>6</v>
      </c>
      <c r="I42" s="20" t="s">
        <v>158</v>
      </c>
      <c r="J42" s="20" t="s">
        <v>156</v>
      </c>
      <c r="K42" s="20" t="s">
        <v>159</v>
      </c>
      <c r="L42" s="20">
        <v>3</v>
      </c>
      <c r="M42" s="20">
        <v>10</v>
      </c>
      <c r="N42" s="20">
        <v>10</v>
      </c>
      <c r="O42" s="7" t="s">
        <v>95</v>
      </c>
      <c r="P42" s="7" t="s">
        <v>66</v>
      </c>
      <c r="Q42" s="7">
        <v>6</v>
      </c>
      <c r="R42" s="7">
        <v>6</v>
      </c>
      <c r="S42" s="9" t="s">
        <v>73</v>
      </c>
      <c r="T42" s="38" t="s">
        <v>223</v>
      </c>
      <c r="U42" s="38">
        <v>8</v>
      </c>
    </row>
    <row r="43" spans="1:21" ht="14" customHeight="1" x14ac:dyDescent="0.3">
      <c r="A43" s="65">
        <v>14</v>
      </c>
      <c r="B43" s="65" t="s">
        <v>272</v>
      </c>
      <c r="C43" s="65" t="s">
        <v>13</v>
      </c>
      <c r="D43" s="42" t="s">
        <v>9</v>
      </c>
      <c r="E43" s="42" t="s">
        <v>322</v>
      </c>
      <c r="F43" s="42" t="s">
        <v>323</v>
      </c>
      <c r="G43" s="42" t="s">
        <v>14</v>
      </c>
      <c r="H43" s="3" t="s">
        <v>6</v>
      </c>
      <c r="I43" s="20" t="s">
        <v>158</v>
      </c>
      <c r="J43" s="20" t="s">
        <v>160</v>
      </c>
      <c r="K43" s="20" t="s">
        <v>157</v>
      </c>
      <c r="L43" s="20">
        <v>3</v>
      </c>
      <c r="M43" s="20">
        <v>15</v>
      </c>
      <c r="N43" s="20">
        <v>15</v>
      </c>
      <c r="O43" s="7" t="s">
        <v>95</v>
      </c>
      <c r="P43" s="7" t="s">
        <v>66</v>
      </c>
      <c r="Q43" s="7">
        <v>6</v>
      </c>
      <c r="R43" s="7">
        <v>11</v>
      </c>
      <c r="S43" s="7" t="s">
        <v>69</v>
      </c>
      <c r="T43" s="53" t="s">
        <v>223</v>
      </c>
      <c r="U43" s="53">
        <v>8</v>
      </c>
    </row>
    <row r="44" spans="1:21" ht="14" customHeight="1" x14ac:dyDescent="0.3">
      <c r="A44" s="66"/>
      <c r="B44" s="66"/>
      <c r="C44" s="66" t="s">
        <v>13</v>
      </c>
      <c r="D44" s="43" t="s">
        <v>9</v>
      </c>
      <c r="E44" s="43"/>
      <c r="F44" s="43"/>
      <c r="G44" s="43" t="s">
        <v>14</v>
      </c>
      <c r="H44" s="3" t="s">
        <v>15</v>
      </c>
      <c r="I44" s="20" t="s">
        <v>161</v>
      </c>
      <c r="J44" s="20" t="s">
        <v>160</v>
      </c>
      <c r="K44" s="20" t="s">
        <v>157</v>
      </c>
      <c r="L44" s="20">
        <v>3</v>
      </c>
      <c r="M44" s="20">
        <v>15</v>
      </c>
      <c r="N44" s="20">
        <v>15</v>
      </c>
      <c r="O44" s="7" t="s">
        <v>95</v>
      </c>
      <c r="P44" s="7" t="s">
        <v>66</v>
      </c>
      <c r="Q44" s="7">
        <v>6</v>
      </c>
      <c r="R44" s="7">
        <v>8</v>
      </c>
      <c r="S44" s="7" t="s">
        <v>69</v>
      </c>
      <c r="T44" s="55"/>
      <c r="U44" s="55"/>
    </row>
    <row r="45" spans="1:21" ht="14" customHeight="1" x14ac:dyDescent="0.3">
      <c r="A45" s="67"/>
      <c r="B45" s="67"/>
      <c r="C45" s="67" t="s">
        <v>13</v>
      </c>
      <c r="D45" s="44" t="s">
        <v>9</v>
      </c>
      <c r="E45" s="44"/>
      <c r="F45" s="44"/>
      <c r="G45" s="44" t="s">
        <v>14</v>
      </c>
      <c r="H45" s="3" t="s">
        <v>16</v>
      </c>
      <c r="I45" s="20" t="s">
        <v>162</v>
      </c>
      <c r="J45" s="20" t="s">
        <v>160</v>
      </c>
      <c r="K45" s="20" t="s">
        <v>157</v>
      </c>
      <c r="L45" s="20">
        <v>3</v>
      </c>
      <c r="M45" s="20">
        <v>15</v>
      </c>
      <c r="N45" s="20">
        <v>15</v>
      </c>
      <c r="O45" s="7" t="s">
        <v>95</v>
      </c>
      <c r="P45" s="7" t="s">
        <v>66</v>
      </c>
      <c r="Q45" s="7">
        <v>6</v>
      </c>
      <c r="R45" s="7">
        <v>6</v>
      </c>
      <c r="S45" s="7" t="s">
        <v>69</v>
      </c>
      <c r="T45" s="54"/>
      <c r="U45" s="54"/>
    </row>
    <row r="46" spans="1:21" ht="14" customHeight="1" x14ac:dyDescent="0.3">
      <c r="A46" s="65">
        <v>15</v>
      </c>
      <c r="B46" s="65" t="s">
        <v>273</v>
      </c>
      <c r="C46" s="65" t="s">
        <v>10</v>
      </c>
      <c r="D46" s="42" t="s">
        <v>27</v>
      </c>
      <c r="E46" s="42" t="s">
        <v>323</v>
      </c>
      <c r="F46" s="42" t="s">
        <v>323</v>
      </c>
      <c r="G46" s="42" t="s">
        <v>28</v>
      </c>
      <c r="H46" s="3" t="s">
        <v>6</v>
      </c>
      <c r="I46" s="20" t="s">
        <v>158</v>
      </c>
      <c r="J46" s="20" t="s">
        <v>156</v>
      </c>
      <c r="K46" s="20" t="s">
        <v>159</v>
      </c>
      <c r="L46" s="20">
        <v>3</v>
      </c>
      <c r="M46" s="20">
        <v>10</v>
      </c>
      <c r="N46" s="20">
        <v>10</v>
      </c>
      <c r="O46" s="7" t="s">
        <v>95</v>
      </c>
      <c r="P46" s="7" t="s">
        <v>66</v>
      </c>
      <c r="Q46" s="7">
        <v>5</v>
      </c>
      <c r="R46" s="7">
        <v>5</v>
      </c>
      <c r="S46" s="9" t="s">
        <v>75</v>
      </c>
      <c r="T46" s="53" t="s">
        <v>223</v>
      </c>
      <c r="U46" s="53">
        <v>9</v>
      </c>
    </row>
    <row r="47" spans="1:21" x14ac:dyDescent="0.3">
      <c r="A47" s="66"/>
      <c r="B47" s="66"/>
      <c r="C47" s="66" t="s">
        <v>10</v>
      </c>
      <c r="D47" s="43" t="s">
        <v>27</v>
      </c>
      <c r="E47" s="43"/>
      <c r="F47" s="43"/>
      <c r="G47" s="43" t="s">
        <v>28</v>
      </c>
      <c r="H47" s="3" t="s">
        <v>15</v>
      </c>
      <c r="I47" s="20" t="s">
        <v>158</v>
      </c>
      <c r="J47" s="20" t="s">
        <v>156</v>
      </c>
      <c r="K47" s="20" t="s">
        <v>159</v>
      </c>
      <c r="L47" s="20">
        <v>3</v>
      </c>
      <c r="M47" s="20">
        <v>10</v>
      </c>
      <c r="N47" s="20">
        <v>10</v>
      </c>
      <c r="O47" s="7" t="s">
        <v>244</v>
      </c>
      <c r="P47" s="7" t="s">
        <v>118</v>
      </c>
      <c r="Q47" s="7">
        <v>8</v>
      </c>
      <c r="R47" s="7">
        <v>8</v>
      </c>
      <c r="S47" s="9" t="s">
        <v>127</v>
      </c>
      <c r="T47" s="55"/>
      <c r="U47" s="55"/>
    </row>
    <row r="48" spans="1:21" x14ac:dyDescent="0.3">
      <c r="A48" s="66"/>
      <c r="B48" s="66"/>
      <c r="C48" s="66" t="s">
        <v>10</v>
      </c>
      <c r="D48" s="43" t="s">
        <v>27</v>
      </c>
      <c r="E48" s="43"/>
      <c r="F48" s="43"/>
      <c r="G48" s="43" t="s">
        <v>28</v>
      </c>
      <c r="H48" s="3" t="s">
        <v>16</v>
      </c>
      <c r="I48" s="20" t="s">
        <v>158</v>
      </c>
      <c r="J48" s="20" t="s">
        <v>156</v>
      </c>
      <c r="K48" s="20" t="s">
        <v>159</v>
      </c>
      <c r="L48" s="20">
        <v>3</v>
      </c>
      <c r="M48" s="20">
        <v>10</v>
      </c>
      <c r="N48" s="20">
        <v>10</v>
      </c>
      <c r="O48" s="7" t="s">
        <v>244</v>
      </c>
      <c r="P48" s="7" t="s">
        <v>118</v>
      </c>
      <c r="Q48" s="7">
        <v>8</v>
      </c>
      <c r="R48" s="7">
        <v>8</v>
      </c>
      <c r="S48" s="9" t="s">
        <v>69</v>
      </c>
      <c r="T48" s="55"/>
      <c r="U48" s="55"/>
    </row>
    <row r="49" spans="1:21" x14ac:dyDescent="0.3">
      <c r="A49" s="67"/>
      <c r="B49" s="67"/>
      <c r="C49" s="67" t="s">
        <v>10</v>
      </c>
      <c r="D49" s="44" t="s">
        <v>27</v>
      </c>
      <c r="E49" s="44"/>
      <c r="F49" s="44"/>
      <c r="G49" s="44" t="s">
        <v>28</v>
      </c>
      <c r="H49" s="3" t="s">
        <v>45</v>
      </c>
      <c r="I49" s="20" t="s">
        <v>158</v>
      </c>
      <c r="J49" s="20" t="s">
        <v>156</v>
      </c>
      <c r="K49" s="20" t="s">
        <v>159</v>
      </c>
      <c r="L49" s="20">
        <v>3</v>
      </c>
      <c r="M49" s="20">
        <v>10</v>
      </c>
      <c r="N49" s="20">
        <v>10</v>
      </c>
      <c r="O49" s="7" t="s">
        <v>244</v>
      </c>
      <c r="P49" s="7" t="s">
        <v>118</v>
      </c>
      <c r="Q49" s="7">
        <v>8</v>
      </c>
      <c r="R49" s="7">
        <v>8</v>
      </c>
      <c r="S49" s="9" t="s">
        <v>73</v>
      </c>
      <c r="T49" s="54"/>
      <c r="U49" s="54"/>
    </row>
    <row r="50" spans="1:21" ht="14" customHeight="1" x14ac:dyDescent="0.3">
      <c r="A50" s="1">
        <v>16</v>
      </c>
      <c r="B50" s="1" t="s">
        <v>274</v>
      </c>
      <c r="C50" s="2" t="s">
        <v>10</v>
      </c>
      <c r="D50" s="27" t="s">
        <v>9</v>
      </c>
      <c r="E50" s="27" t="s">
        <v>322</v>
      </c>
      <c r="F50" s="27" t="s">
        <v>323</v>
      </c>
      <c r="G50" s="27" t="s">
        <v>37</v>
      </c>
      <c r="H50" s="3" t="s">
        <v>21</v>
      </c>
      <c r="I50" s="20" t="s">
        <v>158</v>
      </c>
      <c r="J50" s="20" t="s">
        <v>160</v>
      </c>
      <c r="K50" s="20" t="s">
        <v>157</v>
      </c>
      <c r="L50" s="20">
        <v>3</v>
      </c>
      <c r="M50" s="20">
        <v>5</v>
      </c>
      <c r="N50" s="20">
        <v>5</v>
      </c>
      <c r="O50" s="7" t="s">
        <v>95</v>
      </c>
      <c r="P50" s="7" t="s">
        <v>66</v>
      </c>
      <c r="Q50" s="7">
        <v>6</v>
      </c>
      <c r="R50" s="7">
        <v>6</v>
      </c>
      <c r="S50" s="9" t="s">
        <v>84</v>
      </c>
      <c r="T50" s="38" t="s">
        <v>223</v>
      </c>
      <c r="U50" s="38">
        <v>9</v>
      </c>
    </row>
    <row r="51" spans="1:21" x14ac:dyDescent="0.3">
      <c r="A51" s="65">
        <v>17</v>
      </c>
      <c r="B51" s="65" t="s">
        <v>275</v>
      </c>
      <c r="C51" s="65" t="s">
        <v>10</v>
      </c>
      <c r="D51" s="42" t="s">
        <v>9</v>
      </c>
      <c r="E51" s="42" t="s">
        <v>322</v>
      </c>
      <c r="F51" s="42" t="s">
        <v>323</v>
      </c>
      <c r="G51" s="42" t="s">
        <v>150</v>
      </c>
      <c r="H51" s="3" t="s">
        <v>58</v>
      </c>
      <c r="I51" s="20" t="s">
        <v>158</v>
      </c>
      <c r="J51" s="20" t="s">
        <v>160</v>
      </c>
      <c r="K51" s="20" t="s">
        <v>157</v>
      </c>
      <c r="L51" s="20">
        <v>3</v>
      </c>
      <c r="M51" s="20">
        <v>10</v>
      </c>
      <c r="N51" s="20">
        <v>10</v>
      </c>
      <c r="O51" s="7" t="s">
        <v>195</v>
      </c>
      <c r="P51" s="7" t="s">
        <v>202</v>
      </c>
      <c r="Q51" s="18">
        <v>5</v>
      </c>
      <c r="R51" s="18">
        <v>5</v>
      </c>
      <c r="S51" s="7" t="s">
        <v>68</v>
      </c>
      <c r="T51" s="53" t="s">
        <v>223</v>
      </c>
      <c r="U51" s="53">
        <v>9</v>
      </c>
    </row>
    <row r="52" spans="1:21" x14ac:dyDescent="0.3">
      <c r="A52" s="66"/>
      <c r="B52" s="66"/>
      <c r="C52" s="66" t="s">
        <v>10</v>
      </c>
      <c r="D52" s="43" t="s">
        <v>9</v>
      </c>
      <c r="E52" s="43"/>
      <c r="F52" s="43"/>
      <c r="G52" s="43" t="s">
        <v>55</v>
      </c>
      <c r="H52" s="3" t="s">
        <v>15</v>
      </c>
      <c r="I52" s="20" t="s">
        <v>158</v>
      </c>
      <c r="J52" s="20" t="s">
        <v>160</v>
      </c>
      <c r="K52" s="20" t="s">
        <v>157</v>
      </c>
      <c r="L52" s="20">
        <v>3</v>
      </c>
      <c r="M52" s="20">
        <v>10</v>
      </c>
      <c r="N52" s="20">
        <v>10</v>
      </c>
      <c r="O52" s="7" t="s">
        <v>95</v>
      </c>
      <c r="P52" s="7" t="s">
        <v>66</v>
      </c>
      <c r="Q52" s="7">
        <v>10</v>
      </c>
      <c r="R52" s="7">
        <v>10</v>
      </c>
      <c r="S52" s="9" t="s">
        <v>90</v>
      </c>
      <c r="T52" s="55"/>
      <c r="U52" s="55"/>
    </row>
    <row r="53" spans="1:21" x14ac:dyDescent="0.3">
      <c r="A53" s="67"/>
      <c r="B53" s="67"/>
      <c r="C53" s="67" t="s">
        <v>10</v>
      </c>
      <c r="D53" s="44" t="s">
        <v>9</v>
      </c>
      <c r="E53" s="44"/>
      <c r="F53" s="44"/>
      <c r="G53" s="44" t="s">
        <v>55</v>
      </c>
      <c r="H53" s="3" t="s">
        <v>16</v>
      </c>
      <c r="I53" s="20" t="s">
        <v>158</v>
      </c>
      <c r="J53" s="20" t="s">
        <v>160</v>
      </c>
      <c r="K53" s="20" t="s">
        <v>157</v>
      </c>
      <c r="L53" s="20">
        <v>3</v>
      </c>
      <c r="M53" s="20">
        <v>10</v>
      </c>
      <c r="N53" s="20">
        <v>10</v>
      </c>
      <c r="O53" s="7" t="s">
        <v>244</v>
      </c>
      <c r="P53" s="7" t="s">
        <v>118</v>
      </c>
      <c r="Q53" s="7">
        <v>10</v>
      </c>
      <c r="R53" s="7">
        <v>10</v>
      </c>
      <c r="S53" s="9" t="s">
        <v>90</v>
      </c>
      <c r="T53" s="54"/>
      <c r="U53" s="54"/>
    </row>
    <row r="54" spans="1:21" x14ac:dyDescent="0.3">
      <c r="A54" s="65">
        <v>18</v>
      </c>
      <c r="B54" s="65" t="s">
        <v>276</v>
      </c>
      <c r="C54" s="65" t="s">
        <v>10</v>
      </c>
      <c r="D54" s="42" t="s">
        <v>9</v>
      </c>
      <c r="E54" s="42" t="s">
        <v>322</v>
      </c>
      <c r="F54" s="42" t="s">
        <v>327</v>
      </c>
      <c r="G54" s="42" t="s">
        <v>14</v>
      </c>
      <c r="H54" s="3" t="s">
        <v>6</v>
      </c>
      <c r="I54" s="20" t="s">
        <v>158</v>
      </c>
      <c r="J54" s="20" t="s">
        <v>156</v>
      </c>
      <c r="K54" s="20" t="s">
        <v>157</v>
      </c>
      <c r="L54" s="20">
        <v>3</v>
      </c>
      <c r="M54" s="20">
        <v>10</v>
      </c>
      <c r="N54" s="20">
        <v>10</v>
      </c>
      <c r="O54" s="7" t="s">
        <v>95</v>
      </c>
      <c r="P54" s="7" t="s">
        <v>66</v>
      </c>
      <c r="Q54" s="7">
        <v>7</v>
      </c>
      <c r="R54" s="7">
        <v>6</v>
      </c>
      <c r="S54" s="7" t="s">
        <v>68</v>
      </c>
      <c r="T54" s="53" t="s">
        <v>223</v>
      </c>
      <c r="U54" s="53">
        <v>8</v>
      </c>
    </row>
    <row r="55" spans="1:21" x14ac:dyDescent="0.3">
      <c r="A55" s="67"/>
      <c r="B55" s="67"/>
      <c r="C55" s="67" t="s">
        <v>10</v>
      </c>
      <c r="D55" s="44" t="s">
        <v>9</v>
      </c>
      <c r="E55" s="44"/>
      <c r="F55" s="44"/>
      <c r="G55" s="44" t="s">
        <v>14</v>
      </c>
      <c r="H55" s="3" t="s">
        <v>15</v>
      </c>
      <c r="I55" s="20" t="s">
        <v>158</v>
      </c>
      <c r="J55" s="20" t="s">
        <v>156</v>
      </c>
      <c r="K55" s="20" t="s">
        <v>157</v>
      </c>
      <c r="L55" s="20">
        <v>3</v>
      </c>
      <c r="M55" s="20">
        <v>10</v>
      </c>
      <c r="N55" s="20">
        <v>10</v>
      </c>
      <c r="O55" s="7" t="s">
        <v>244</v>
      </c>
      <c r="P55" s="7" t="s">
        <v>119</v>
      </c>
      <c r="Q55" s="7">
        <v>7</v>
      </c>
      <c r="R55" s="7">
        <v>6</v>
      </c>
      <c r="S55" s="9" t="s">
        <v>84</v>
      </c>
      <c r="T55" s="54"/>
      <c r="U55" s="54"/>
    </row>
    <row r="56" spans="1:21" x14ac:dyDescent="0.3">
      <c r="A56" s="65">
        <v>19</v>
      </c>
      <c r="B56" s="65" t="s">
        <v>277</v>
      </c>
      <c r="C56" s="65" t="s">
        <v>33</v>
      </c>
      <c r="D56" s="42" t="s">
        <v>9</v>
      </c>
      <c r="E56" s="42" t="s">
        <v>322</v>
      </c>
      <c r="F56" s="42" t="s">
        <v>323</v>
      </c>
      <c r="G56" s="42" t="s">
        <v>46</v>
      </c>
      <c r="H56" s="3" t="s">
        <v>6</v>
      </c>
      <c r="I56" s="20" t="s">
        <v>171</v>
      </c>
      <c r="J56" s="20" t="s">
        <v>156</v>
      </c>
      <c r="K56" s="20" t="s">
        <v>157</v>
      </c>
      <c r="L56" s="20">
        <v>1</v>
      </c>
      <c r="M56" s="20">
        <v>5</v>
      </c>
      <c r="N56" s="20">
        <v>5</v>
      </c>
      <c r="O56" s="7" t="s">
        <v>95</v>
      </c>
      <c r="P56" s="7" t="s">
        <v>66</v>
      </c>
      <c r="Q56" s="7">
        <v>6</v>
      </c>
      <c r="R56" s="7">
        <v>5</v>
      </c>
      <c r="S56" s="7" t="s">
        <v>68</v>
      </c>
      <c r="T56" s="47" t="s">
        <v>223</v>
      </c>
      <c r="U56" s="47">
        <v>6</v>
      </c>
    </row>
    <row r="57" spans="1:21" x14ac:dyDescent="0.3">
      <c r="A57" s="66"/>
      <c r="B57" s="66"/>
      <c r="C57" s="66" t="s">
        <v>33</v>
      </c>
      <c r="D57" s="43" t="s">
        <v>9</v>
      </c>
      <c r="E57" s="43"/>
      <c r="F57" s="43"/>
      <c r="G57" s="43" t="s">
        <v>46</v>
      </c>
      <c r="H57" s="3" t="s">
        <v>15</v>
      </c>
      <c r="I57" s="20" t="s">
        <v>171</v>
      </c>
      <c r="J57" s="20" t="s">
        <v>156</v>
      </c>
      <c r="K57" s="20" t="s">
        <v>157</v>
      </c>
      <c r="L57" s="20">
        <v>2</v>
      </c>
      <c r="M57" s="20">
        <v>5</v>
      </c>
      <c r="N57" s="20">
        <v>5</v>
      </c>
      <c r="O57" s="7" t="s">
        <v>95</v>
      </c>
      <c r="P57" s="8" t="s">
        <v>66</v>
      </c>
      <c r="Q57" s="7">
        <v>6</v>
      </c>
      <c r="R57" s="7">
        <v>5</v>
      </c>
      <c r="S57" s="7" t="s">
        <v>68</v>
      </c>
      <c r="T57" s="48"/>
      <c r="U57" s="48"/>
    </row>
    <row r="58" spans="1:21" x14ac:dyDescent="0.3">
      <c r="A58" s="66"/>
      <c r="B58" s="66"/>
      <c r="C58" s="66" t="s">
        <v>33</v>
      </c>
      <c r="D58" s="43" t="s">
        <v>9</v>
      </c>
      <c r="E58" s="43"/>
      <c r="F58" s="43"/>
      <c r="G58" s="43" t="s">
        <v>46</v>
      </c>
      <c r="H58" s="6" t="s">
        <v>16</v>
      </c>
      <c r="I58" s="21" t="s">
        <v>171</v>
      </c>
      <c r="J58" s="21" t="s">
        <v>156</v>
      </c>
      <c r="K58" s="21" t="s">
        <v>157</v>
      </c>
      <c r="L58" s="21">
        <v>3</v>
      </c>
      <c r="M58" s="21">
        <v>5</v>
      </c>
      <c r="N58" s="21">
        <v>5</v>
      </c>
      <c r="O58" s="7" t="s">
        <v>95</v>
      </c>
      <c r="P58" s="8" t="s">
        <v>66</v>
      </c>
      <c r="Q58" s="8">
        <v>6</v>
      </c>
      <c r="R58" s="8">
        <v>5</v>
      </c>
      <c r="S58" s="8" t="s">
        <v>84</v>
      </c>
      <c r="T58" s="48"/>
      <c r="U58" s="48"/>
    </row>
    <row r="59" spans="1:21" x14ac:dyDescent="0.3">
      <c r="A59" s="66"/>
      <c r="B59" s="66"/>
      <c r="C59" s="66" t="s">
        <v>33</v>
      </c>
      <c r="D59" s="43" t="s">
        <v>9</v>
      </c>
      <c r="E59" s="43"/>
      <c r="F59" s="43"/>
      <c r="G59" s="43" t="s">
        <v>46</v>
      </c>
      <c r="H59" s="3" t="s">
        <v>45</v>
      </c>
      <c r="I59" s="20" t="s">
        <v>172</v>
      </c>
      <c r="J59" s="20" t="s">
        <v>156</v>
      </c>
      <c r="K59" s="20" t="s">
        <v>157</v>
      </c>
      <c r="L59" s="20">
        <v>1</v>
      </c>
      <c r="M59" s="20">
        <v>10</v>
      </c>
      <c r="N59" s="20">
        <v>10</v>
      </c>
      <c r="O59" s="7" t="s">
        <v>95</v>
      </c>
      <c r="P59" s="7" t="s">
        <v>66</v>
      </c>
      <c r="Q59" s="7">
        <v>6</v>
      </c>
      <c r="R59" s="7">
        <v>5</v>
      </c>
      <c r="S59" s="7" t="s">
        <v>84</v>
      </c>
      <c r="T59" s="48"/>
      <c r="U59" s="48"/>
    </row>
    <row r="60" spans="1:21" x14ac:dyDescent="0.3">
      <c r="A60" s="66"/>
      <c r="B60" s="66"/>
      <c r="C60" s="66" t="s">
        <v>33</v>
      </c>
      <c r="D60" s="43" t="s">
        <v>9</v>
      </c>
      <c r="E60" s="43"/>
      <c r="F60" s="43"/>
      <c r="G60" s="43" t="s">
        <v>46</v>
      </c>
      <c r="H60" s="3" t="s">
        <v>38</v>
      </c>
      <c r="I60" s="20" t="s">
        <v>172</v>
      </c>
      <c r="J60" s="20" t="s">
        <v>156</v>
      </c>
      <c r="K60" s="20" t="s">
        <v>157</v>
      </c>
      <c r="L60" s="20">
        <v>2</v>
      </c>
      <c r="M60" s="20">
        <v>10</v>
      </c>
      <c r="N60" s="20">
        <v>10</v>
      </c>
      <c r="O60" s="7" t="s">
        <v>95</v>
      </c>
      <c r="P60" s="7" t="s">
        <v>66</v>
      </c>
      <c r="Q60" s="7">
        <v>6</v>
      </c>
      <c r="R60" s="7">
        <v>5</v>
      </c>
      <c r="S60" s="7" t="s">
        <v>84</v>
      </c>
      <c r="T60" s="48"/>
      <c r="U60" s="48"/>
    </row>
    <row r="61" spans="1:21" x14ac:dyDescent="0.3">
      <c r="A61" s="66"/>
      <c r="B61" s="66"/>
      <c r="C61" s="66" t="s">
        <v>33</v>
      </c>
      <c r="D61" s="43" t="s">
        <v>9</v>
      </c>
      <c r="E61" s="43"/>
      <c r="F61" s="43"/>
      <c r="G61" s="43" t="s">
        <v>46</v>
      </c>
      <c r="H61" s="3" t="s">
        <v>56</v>
      </c>
      <c r="I61" s="20" t="s">
        <v>173</v>
      </c>
      <c r="J61" s="20" t="s">
        <v>156</v>
      </c>
      <c r="K61" s="20" t="s">
        <v>157</v>
      </c>
      <c r="L61" s="20">
        <v>10</v>
      </c>
      <c r="M61" s="20">
        <v>0.17</v>
      </c>
      <c r="N61" s="20">
        <v>0.17</v>
      </c>
      <c r="O61" s="7" t="s">
        <v>95</v>
      </c>
      <c r="P61" s="7" t="s">
        <v>66</v>
      </c>
      <c r="Q61" s="7">
        <v>6</v>
      </c>
      <c r="R61" s="7">
        <v>5</v>
      </c>
      <c r="S61" s="7" t="s">
        <v>84</v>
      </c>
      <c r="T61" s="48"/>
      <c r="U61" s="48"/>
    </row>
    <row r="62" spans="1:21" x14ac:dyDescent="0.3">
      <c r="A62" s="66"/>
      <c r="B62" s="66"/>
      <c r="C62" s="66" t="s">
        <v>33</v>
      </c>
      <c r="D62" s="43" t="s">
        <v>9</v>
      </c>
      <c r="E62" s="43"/>
      <c r="F62" s="43"/>
      <c r="G62" s="43" t="s">
        <v>46</v>
      </c>
      <c r="H62" s="3" t="s">
        <v>101</v>
      </c>
      <c r="I62" s="20" t="s">
        <v>172</v>
      </c>
      <c r="J62" s="20" t="s">
        <v>156</v>
      </c>
      <c r="K62" s="20" t="s">
        <v>157</v>
      </c>
      <c r="L62" s="20">
        <v>1</v>
      </c>
      <c r="M62" s="20">
        <v>10</v>
      </c>
      <c r="N62" s="20">
        <v>20</v>
      </c>
      <c r="O62" s="7" t="s">
        <v>95</v>
      </c>
      <c r="P62" s="7" t="s">
        <v>66</v>
      </c>
      <c r="Q62" s="7">
        <v>6</v>
      </c>
      <c r="R62" s="7">
        <v>5</v>
      </c>
      <c r="S62" s="7" t="s">
        <v>84</v>
      </c>
      <c r="T62" s="48"/>
      <c r="U62" s="48"/>
    </row>
    <row r="63" spans="1:21" x14ac:dyDescent="0.3">
      <c r="A63" s="66"/>
      <c r="B63" s="66"/>
      <c r="C63" s="66" t="s">
        <v>33</v>
      </c>
      <c r="D63" s="43" t="s">
        <v>9</v>
      </c>
      <c r="E63" s="43"/>
      <c r="F63" s="43"/>
      <c r="G63" s="43" t="s">
        <v>46</v>
      </c>
      <c r="H63" s="3" t="s">
        <v>102</v>
      </c>
      <c r="I63" s="20" t="s">
        <v>172</v>
      </c>
      <c r="J63" s="20" t="s">
        <v>156</v>
      </c>
      <c r="K63" s="20" t="s">
        <v>157</v>
      </c>
      <c r="L63" s="20">
        <v>1</v>
      </c>
      <c r="M63" s="20">
        <v>20</v>
      </c>
      <c r="N63" s="20">
        <v>0</v>
      </c>
      <c r="O63" s="7" t="s">
        <v>95</v>
      </c>
      <c r="P63" s="7" t="s">
        <v>66</v>
      </c>
      <c r="Q63" s="7">
        <v>6</v>
      </c>
      <c r="R63" s="7">
        <v>5</v>
      </c>
      <c r="S63" s="7" t="s">
        <v>84</v>
      </c>
      <c r="T63" s="48"/>
      <c r="U63" s="48"/>
    </row>
    <row r="64" spans="1:21" x14ac:dyDescent="0.3">
      <c r="A64" s="66"/>
      <c r="B64" s="66"/>
      <c r="C64" s="66" t="s">
        <v>33</v>
      </c>
      <c r="D64" s="43" t="s">
        <v>9</v>
      </c>
      <c r="E64" s="43"/>
      <c r="F64" s="43"/>
      <c r="G64" s="43" t="s">
        <v>46</v>
      </c>
      <c r="H64" s="6" t="s">
        <v>39</v>
      </c>
      <c r="I64" s="21" t="s">
        <v>174</v>
      </c>
      <c r="J64" s="21" t="s">
        <v>156</v>
      </c>
      <c r="K64" s="21" t="s">
        <v>157</v>
      </c>
      <c r="L64" s="21">
        <v>1</v>
      </c>
      <c r="M64" s="21">
        <v>20</v>
      </c>
      <c r="N64" s="21">
        <v>0</v>
      </c>
      <c r="O64" s="7" t="s">
        <v>95</v>
      </c>
      <c r="P64" s="8" t="s">
        <v>66</v>
      </c>
      <c r="Q64" s="8">
        <v>6</v>
      </c>
      <c r="R64" s="8">
        <v>5</v>
      </c>
      <c r="S64" s="8" t="s">
        <v>84</v>
      </c>
      <c r="T64" s="48"/>
      <c r="U64" s="48"/>
    </row>
    <row r="65" spans="1:21" x14ac:dyDescent="0.3">
      <c r="A65" s="66"/>
      <c r="B65" s="66"/>
      <c r="C65" s="66" t="s">
        <v>33</v>
      </c>
      <c r="D65" s="43" t="s">
        <v>9</v>
      </c>
      <c r="E65" s="43"/>
      <c r="F65" s="43"/>
      <c r="G65" s="43" t="s">
        <v>46</v>
      </c>
      <c r="H65" s="3" t="s">
        <v>104</v>
      </c>
      <c r="I65" s="20" t="s">
        <v>175</v>
      </c>
      <c r="J65" s="20" t="s">
        <v>156</v>
      </c>
      <c r="K65" s="20" t="s">
        <v>157</v>
      </c>
      <c r="L65" s="20">
        <v>1</v>
      </c>
      <c r="M65" s="20">
        <v>20</v>
      </c>
      <c r="N65" s="20">
        <v>0</v>
      </c>
      <c r="O65" s="7" t="s">
        <v>95</v>
      </c>
      <c r="P65" s="7" t="s">
        <v>66</v>
      </c>
      <c r="Q65" s="7">
        <v>6</v>
      </c>
      <c r="R65" s="7">
        <v>5</v>
      </c>
      <c r="S65" s="7" t="s">
        <v>84</v>
      </c>
      <c r="T65" s="48"/>
      <c r="U65" s="48"/>
    </row>
    <row r="66" spans="1:21" x14ac:dyDescent="0.3">
      <c r="A66" s="66"/>
      <c r="B66" s="66"/>
      <c r="C66" s="66" t="s">
        <v>33</v>
      </c>
      <c r="D66" s="43" t="s">
        <v>9</v>
      </c>
      <c r="E66" s="43"/>
      <c r="F66" s="43"/>
      <c r="G66" s="43" t="s">
        <v>46</v>
      </c>
      <c r="H66" s="3" t="s">
        <v>105</v>
      </c>
      <c r="I66" s="20" t="s">
        <v>176</v>
      </c>
      <c r="J66" s="20" t="s">
        <v>156</v>
      </c>
      <c r="K66" s="20" t="s">
        <v>157</v>
      </c>
      <c r="L66" s="20">
        <v>1</v>
      </c>
      <c r="M66" s="20">
        <v>20</v>
      </c>
      <c r="N66" s="20">
        <v>0</v>
      </c>
      <c r="O66" s="7" t="s">
        <v>95</v>
      </c>
      <c r="P66" s="7" t="s">
        <v>66</v>
      </c>
      <c r="Q66" s="7">
        <v>6</v>
      </c>
      <c r="R66" s="7">
        <v>5</v>
      </c>
      <c r="S66" s="7" t="s">
        <v>84</v>
      </c>
      <c r="T66" s="48"/>
      <c r="U66" s="48"/>
    </row>
    <row r="67" spans="1:21" x14ac:dyDescent="0.3">
      <c r="A67" s="66"/>
      <c r="B67" s="66"/>
      <c r="C67" s="66" t="s">
        <v>33</v>
      </c>
      <c r="D67" s="43" t="s">
        <v>9</v>
      </c>
      <c r="E67" s="43"/>
      <c r="F67" s="43"/>
      <c r="G67" s="43" t="s">
        <v>46</v>
      </c>
      <c r="H67" s="24" t="s">
        <v>106</v>
      </c>
      <c r="I67" s="22" t="s">
        <v>172</v>
      </c>
      <c r="J67" s="22" t="s">
        <v>156</v>
      </c>
      <c r="K67" s="22" t="s">
        <v>157</v>
      </c>
      <c r="L67" s="22">
        <v>1</v>
      </c>
      <c r="M67" s="22">
        <v>10</v>
      </c>
      <c r="N67" s="22">
        <v>0</v>
      </c>
      <c r="O67" s="7" t="s">
        <v>95</v>
      </c>
      <c r="P67" s="11" t="s">
        <v>66</v>
      </c>
      <c r="Q67" s="11">
        <v>6</v>
      </c>
      <c r="R67" s="11">
        <v>5</v>
      </c>
      <c r="S67" s="11" t="s">
        <v>84</v>
      </c>
      <c r="T67" s="48"/>
      <c r="U67" s="48"/>
    </row>
    <row r="68" spans="1:21" x14ac:dyDescent="0.3">
      <c r="A68" s="66"/>
      <c r="B68" s="66"/>
      <c r="C68" s="66" t="s">
        <v>33</v>
      </c>
      <c r="D68" s="43" t="s">
        <v>9</v>
      </c>
      <c r="E68" s="43"/>
      <c r="F68" s="43"/>
      <c r="G68" s="43" t="s">
        <v>46</v>
      </c>
      <c r="H68" s="3" t="s">
        <v>145</v>
      </c>
      <c r="I68" s="20" t="s">
        <v>172</v>
      </c>
      <c r="J68" s="20" t="s">
        <v>156</v>
      </c>
      <c r="K68" s="20" t="s">
        <v>157</v>
      </c>
      <c r="L68" s="20">
        <v>1</v>
      </c>
      <c r="M68" s="20">
        <v>20</v>
      </c>
      <c r="N68" s="20">
        <v>0</v>
      </c>
      <c r="O68" s="7" t="s">
        <v>95</v>
      </c>
      <c r="P68" s="7" t="s">
        <v>66</v>
      </c>
      <c r="Q68" s="7">
        <v>6</v>
      </c>
      <c r="R68" s="7">
        <v>5</v>
      </c>
      <c r="S68" s="7" t="s">
        <v>84</v>
      </c>
      <c r="T68" s="48"/>
      <c r="U68" s="48"/>
    </row>
    <row r="69" spans="1:21" x14ac:dyDescent="0.3">
      <c r="A69" s="66"/>
      <c r="B69" s="66"/>
      <c r="C69" s="66" t="s">
        <v>33</v>
      </c>
      <c r="D69" s="43" t="s">
        <v>9</v>
      </c>
      <c r="E69" s="43"/>
      <c r="F69" s="43"/>
      <c r="G69" s="43" t="s">
        <v>46</v>
      </c>
      <c r="H69" s="3" t="s">
        <v>40</v>
      </c>
      <c r="I69" s="20" t="s">
        <v>172</v>
      </c>
      <c r="J69" s="20" t="s">
        <v>156</v>
      </c>
      <c r="K69" s="20" t="s">
        <v>157</v>
      </c>
      <c r="L69" s="20">
        <v>1</v>
      </c>
      <c r="M69" s="20">
        <v>30</v>
      </c>
      <c r="N69" s="20">
        <v>0</v>
      </c>
      <c r="O69" s="7" t="s">
        <v>95</v>
      </c>
      <c r="P69" s="7" t="s">
        <v>66</v>
      </c>
      <c r="Q69" s="7">
        <v>6</v>
      </c>
      <c r="R69" s="7">
        <v>5</v>
      </c>
      <c r="S69" s="7" t="s">
        <v>84</v>
      </c>
      <c r="T69" s="48"/>
      <c r="U69" s="48"/>
    </row>
    <row r="70" spans="1:21" x14ac:dyDescent="0.3">
      <c r="A70" s="66"/>
      <c r="B70" s="66"/>
      <c r="C70" s="66" t="s">
        <v>33</v>
      </c>
      <c r="D70" s="43" t="s">
        <v>9</v>
      </c>
      <c r="E70" s="43"/>
      <c r="F70" s="43"/>
      <c r="G70" s="43" t="s">
        <v>46</v>
      </c>
      <c r="H70" s="3" t="s">
        <v>107</v>
      </c>
      <c r="I70" s="20" t="s">
        <v>172</v>
      </c>
      <c r="J70" s="20" t="s">
        <v>156</v>
      </c>
      <c r="K70" s="20" t="s">
        <v>157</v>
      </c>
      <c r="L70" s="20">
        <v>1</v>
      </c>
      <c r="M70" s="20">
        <v>10</v>
      </c>
      <c r="N70" s="20">
        <v>0</v>
      </c>
      <c r="O70" s="7" t="s">
        <v>95</v>
      </c>
      <c r="P70" s="7" t="s">
        <v>66</v>
      </c>
      <c r="Q70" s="7">
        <v>6</v>
      </c>
      <c r="R70" s="7">
        <v>5</v>
      </c>
      <c r="S70" s="7" t="s">
        <v>84</v>
      </c>
      <c r="T70" s="48"/>
      <c r="U70" s="48"/>
    </row>
    <row r="71" spans="1:21" x14ac:dyDescent="0.3">
      <c r="A71" s="67"/>
      <c r="B71" s="67"/>
      <c r="C71" s="67" t="s">
        <v>33</v>
      </c>
      <c r="D71" s="44" t="s">
        <v>9</v>
      </c>
      <c r="E71" s="44"/>
      <c r="F71" s="44"/>
      <c r="G71" s="44" t="s">
        <v>46</v>
      </c>
      <c r="H71" s="15" t="s">
        <v>108</v>
      </c>
      <c r="I71" s="23" t="s">
        <v>172</v>
      </c>
      <c r="J71" s="23" t="s">
        <v>156</v>
      </c>
      <c r="K71" s="23" t="s">
        <v>157</v>
      </c>
      <c r="L71" s="23">
        <v>1</v>
      </c>
      <c r="M71" s="23">
        <v>20</v>
      </c>
      <c r="N71" s="23">
        <v>0</v>
      </c>
      <c r="O71" s="7" t="s">
        <v>95</v>
      </c>
      <c r="P71" s="13" t="s">
        <v>66</v>
      </c>
      <c r="Q71" s="13">
        <v>6</v>
      </c>
      <c r="R71" s="13">
        <v>5</v>
      </c>
      <c r="S71" s="13" t="s">
        <v>84</v>
      </c>
      <c r="T71" s="49"/>
      <c r="U71" s="49"/>
    </row>
    <row r="72" spans="1:21" x14ac:dyDescent="0.3">
      <c r="A72" s="65">
        <v>20</v>
      </c>
      <c r="B72" s="65" t="s">
        <v>317</v>
      </c>
      <c r="C72" s="65" t="s">
        <v>10</v>
      </c>
      <c r="D72" s="42" t="s">
        <v>9</v>
      </c>
      <c r="E72" s="42" t="s">
        <v>322</v>
      </c>
      <c r="F72" s="42" t="s">
        <v>323</v>
      </c>
      <c r="G72" s="42" t="s">
        <v>37</v>
      </c>
      <c r="H72" s="3" t="s">
        <v>6</v>
      </c>
      <c r="I72" s="20" t="s">
        <v>158</v>
      </c>
      <c r="J72" s="20" t="s">
        <v>156</v>
      </c>
      <c r="K72" s="20" t="s">
        <v>159</v>
      </c>
      <c r="L72" s="20">
        <v>3</v>
      </c>
      <c r="M72" s="20">
        <v>10</v>
      </c>
      <c r="N72" s="20">
        <v>10</v>
      </c>
      <c r="O72" s="7" t="s">
        <v>95</v>
      </c>
      <c r="P72" s="7" t="s">
        <v>66</v>
      </c>
      <c r="Q72" s="7">
        <v>5</v>
      </c>
      <c r="R72" s="7">
        <v>5</v>
      </c>
      <c r="S72" s="9" t="s">
        <v>73</v>
      </c>
      <c r="T72" s="47" t="s">
        <v>223</v>
      </c>
      <c r="U72" s="47">
        <v>6</v>
      </c>
    </row>
    <row r="73" spans="1:21" x14ac:dyDescent="0.3">
      <c r="A73" s="66"/>
      <c r="B73" s="66"/>
      <c r="C73" s="66" t="s">
        <v>10</v>
      </c>
      <c r="D73" s="43" t="s">
        <v>9</v>
      </c>
      <c r="E73" s="43"/>
      <c r="F73" s="43"/>
      <c r="G73" s="43" t="s">
        <v>37</v>
      </c>
      <c r="H73" s="3" t="s">
        <v>15</v>
      </c>
      <c r="I73" s="20" t="s">
        <v>158</v>
      </c>
      <c r="J73" s="20" t="s">
        <v>156</v>
      </c>
      <c r="K73" s="20" t="s">
        <v>159</v>
      </c>
      <c r="L73" s="20">
        <v>3</v>
      </c>
      <c r="M73" s="20">
        <v>10</v>
      </c>
      <c r="N73" s="20">
        <v>10</v>
      </c>
      <c r="O73" s="7" t="s">
        <v>244</v>
      </c>
      <c r="P73" s="7" t="s">
        <v>125</v>
      </c>
      <c r="Q73" s="7">
        <v>5</v>
      </c>
      <c r="R73" s="7">
        <v>5</v>
      </c>
      <c r="S73" s="7" t="s">
        <v>127</v>
      </c>
      <c r="T73" s="48"/>
      <c r="U73" s="48"/>
    </row>
    <row r="74" spans="1:21" x14ac:dyDescent="0.3">
      <c r="A74" s="66"/>
      <c r="B74" s="66"/>
      <c r="C74" s="66" t="s">
        <v>10</v>
      </c>
      <c r="D74" s="43" t="s">
        <v>9</v>
      </c>
      <c r="E74" s="43"/>
      <c r="F74" s="43"/>
      <c r="G74" s="43" t="s">
        <v>37</v>
      </c>
      <c r="H74" s="3" t="s">
        <v>35</v>
      </c>
      <c r="I74" s="20" t="s">
        <v>158</v>
      </c>
      <c r="J74" s="20" t="s">
        <v>156</v>
      </c>
      <c r="K74" s="20" t="s">
        <v>159</v>
      </c>
      <c r="L74" s="20">
        <v>3</v>
      </c>
      <c r="M74" s="20">
        <v>10</v>
      </c>
      <c r="N74" s="20">
        <v>10</v>
      </c>
      <c r="O74" s="7" t="s">
        <v>244</v>
      </c>
      <c r="P74" s="7" t="s">
        <v>125</v>
      </c>
      <c r="Q74" s="7">
        <v>5</v>
      </c>
      <c r="R74" s="7">
        <v>5</v>
      </c>
      <c r="S74" s="7" t="s">
        <v>136</v>
      </c>
      <c r="T74" s="48"/>
      <c r="U74" s="48"/>
    </row>
    <row r="75" spans="1:21" x14ac:dyDescent="0.3">
      <c r="A75" s="66"/>
      <c r="B75" s="66"/>
      <c r="C75" s="66" t="s">
        <v>10</v>
      </c>
      <c r="D75" s="43" t="s">
        <v>9</v>
      </c>
      <c r="E75" s="43"/>
      <c r="F75" s="43"/>
      <c r="G75" s="43" t="s">
        <v>37</v>
      </c>
      <c r="H75" s="3" t="s">
        <v>47</v>
      </c>
      <c r="I75" s="20" t="s">
        <v>158</v>
      </c>
      <c r="J75" s="20" t="s">
        <v>156</v>
      </c>
      <c r="K75" s="20" t="s">
        <v>159</v>
      </c>
      <c r="L75" s="20">
        <v>3</v>
      </c>
      <c r="M75" s="20">
        <v>10</v>
      </c>
      <c r="N75" s="20">
        <v>10</v>
      </c>
      <c r="O75" s="7" t="s">
        <v>244</v>
      </c>
      <c r="P75" s="7" t="s">
        <v>125</v>
      </c>
      <c r="Q75" s="7">
        <v>5</v>
      </c>
      <c r="R75" s="7">
        <v>5</v>
      </c>
      <c r="S75" s="7" t="s">
        <v>76</v>
      </c>
      <c r="T75" s="48"/>
      <c r="U75" s="48"/>
    </row>
    <row r="76" spans="1:21" x14ac:dyDescent="0.3">
      <c r="A76" s="66"/>
      <c r="B76" s="66"/>
      <c r="C76" s="66" t="s">
        <v>10</v>
      </c>
      <c r="D76" s="43" t="s">
        <v>9</v>
      </c>
      <c r="E76" s="43"/>
      <c r="F76" s="43"/>
      <c r="G76" s="43" t="s">
        <v>37</v>
      </c>
      <c r="H76" s="3" t="s">
        <v>48</v>
      </c>
      <c r="I76" s="20" t="s">
        <v>158</v>
      </c>
      <c r="J76" s="20" t="s">
        <v>156</v>
      </c>
      <c r="K76" s="20" t="s">
        <v>159</v>
      </c>
      <c r="L76" s="20">
        <v>3</v>
      </c>
      <c r="M76" s="20">
        <v>10</v>
      </c>
      <c r="N76" s="20">
        <v>10</v>
      </c>
      <c r="O76" s="7" t="s">
        <v>244</v>
      </c>
      <c r="P76" s="7" t="s">
        <v>125</v>
      </c>
      <c r="Q76" s="7">
        <v>5</v>
      </c>
      <c r="R76" s="7">
        <v>5</v>
      </c>
      <c r="S76" s="7" t="s">
        <v>77</v>
      </c>
      <c r="T76" s="48"/>
      <c r="U76" s="48"/>
    </row>
    <row r="77" spans="1:21" x14ac:dyDescent="0.3">
      <c r="A77" s="66"/>
      <c r="B77" s="66"/>
      <c r="C77" s="66" t="s">
        <v>10</v>
      </c>
      <c r="D77" s="43" t="s">
        <v>9</v>
      </c>
      <c r="E77" s="43"/>
      <c r="F77" s="43"/>
      <c r="G77" s="43" t="s">
        <v>37</v>
      </c>
      <c r="H77" s="3" t="s">
        <v>49</v>
      </c>
      <c r="I77" s="20" t="s">
        <v>158</v>
      </c>
      <c r="J77" s="20" t="s">
        <v>156</v>
      </c>
      <c r="K77" s="20" t="s">
        <v>159</v>
      </c>
      <c r="L77" s="20">
        <v>3</v>
      </c>
      <c r="M77" s="20">
        <v>10</v>
      </c>
      <c r="N77" s="20">
        <v>10</v>
      </c>
      <c r="O77" s="7" t="s">
        <v>244</v>
      </c>
      <c r="P77" s="7" t="s">
        <v>125</v>
      </c>
      <c r="Q77" s="7">
        <v>5</v>
      </c>
      <c r="R77" s="7">
        <v>5</v>
      </c>
      <c r="S77" s="7" t="s">
        <v>137</v>
      </c>
      <c r="T77" s="48"/>
      <c r="U77" s="48"/>
    </row>
    <row r="78" spans="1:21" x14ac:dyDescent="0.3">
      <c r="A78" s="66"/>
      <c r="B78" s="66"/>
      <c r="C78" s="66" t="s">
        <v>10</v>
      </c>
      <c r="D78" s="43" t="s">
        <v>9</v>
      </c>
      <c r="E78" s="43"/>
      <c r="F78" s="43"/>
      <c r="G78" s="43" t="s">
        <v>37</v>
      </c>
      <c r="H78" s="3" t="s">
        <v>50</v>
      </c>
      <c r="I78" s="20" t="s">
        <v>158</v>
      </c>
      <c r="J78" s="20" t="s">
        <v>156</v>
      </c>
      <c r="K78" s="20" t="s">
        <v>159</v>
      </c>
      <c r="L78" s="20">
        <v>3</v>
      </c>
      <c r="M78" s="20">
        <v>10</v>
      </c>
      <c r="N78" s="20">
        <v>10</v>
      </c>
      <c r="O78" s="7" t="s">
        <v>244</v>
      </c>
      <c r="P78" s="7" t="s">
        <v>125</v>
      </c>
      <c r="Q78" s="7">
        <v>5</v>
      </c>
      <c r="R78" s="7">
        <v>5</v>
      </c>
      <c r="S78" s="7" t="s">
        <v>138</v>
      </c>
      <c r="T78" s="48"/>
      <c r="U78" s="48"/>
    </row>
    <row r="79" spans="1:21" x14ac:dyDescent="0.3">
      <c r="A79" s="67"/>
      <c r="B79" s="67"/>
      <c r="C79" s="67" t="s">
        <v>10</v>
      </c>
      <c r="D79" s="44" t="s">
        <v>9</v>
      </c>
      <c r="E79" s="44"/>
      <c r="F79" s="44"/>
      <c r="G79" s="44" t="s">
        <v>37</v>
      </c>
      <c r="H79" s="3" t="s">
        <v>51</v>
      </c>
      <c r="I79" s="20" t="s">
        <v>158</v>
      </c>
      <c r="J79" s="20" t="s">
        <v>156</v>
      </c>
      <c r="K79" s="20" t="s">
        <v>159</v>
      </c>
      <c r="L79" s="20">
        <v>3</v>
      </c>
      <c r="M79" s="20">
        <v>10</v>
      </c>
      <c r="N79" s="20">
        <v>10</v>
      </c>
      <c r="O79" s="7" t="s">
        <v>244</v>
      </c>
      <c r="P79" s="7" t="s">
        <v>125</v>
      </c>
      <c r="Q79" s="7">
        <v>5</v>
      </c>
      <c r="R79" s="7">
        <v>5</v>
      </c>
      <c r="S79" s="7" t="s">
        <v>139</v>
      </c>
      <c r="T79" s="49"/>
      <c r="U79" s="49"/>
    </row>
    <row r="80" spans="1:21" x14ac:dyDescent="0.3">
      <c r="A80" s="65">
        <v>21</v>
      </c>
      <c r="B80" s="65" t="s">
        <v>278</v>
      </c>
      <c r="C80" s="65" t="s">
        <v>10</v>
      </c>
      <c r="D80" s="42" t="s">
        <v>9</v>
      </c>
      <c r="E80" s="42" t="s">
        <v>322</v>
      </c>
      <c r="F80" s="42" t="s">
        <v>323</v>
      </c>
      <c r="G80" s="42" t="s">
        <v>148</v>
      </c>
      <c r="H80" s="3" t="s">
        <v>58</v>
      </c>
      <c r="I80" s="20" t="s">
        <v>158</v>
      </c>
      <c r="J80" s="20" t="s">
        <v>169</v>
      </c>
      <c r="K80" s="20" t="s">
        <v>159</v>
      </c>
      <c r="L80" s="20">
        <v>3</v>
      </c>
      <c r="M80" s="20">
        <v>5</v>
      </c>
      <c r="N80" s="20">
        <v>5</v>
      </c>
      <c r="O80" s="7" t="s">
        <v>198</v>
      </c>
      <c r="P80" s="7" t="s">
        <v>212</v>
      </c>
      <c r="Q80" s="18">
        <v>5</v>
      </c>
      <c r="R80" s="18">
        <v>5</v>
      </c>
      <c r="S80" s="7" t="s">
        <v>68</v>
      </c>
      <c r="T80" s="53" t="s">
        <v>223</v>
      </c>
      <c r="U80" s="53">
        <v>7</v>
      </c>
    </row>
    <row r="81" spans="1:21" x14ac:dyDescent="0.3">
      <c r="A81" s="66"/>
      <c r="B81" s="66"/>
      <c r="C81" s="66" t="s">
        <v>10</v>
      </c>
      <c r="D81" s="43" t="s">
        <v>9</v>
      </c>
      <c r="E81" s="43"/>
      <c r="F81" s="43"/>
      <c r="G81" s="43" t="s">
        <v>148</v>
      </c>
      <c r="H81" s="3" t="s">
        <v>32</v>
      </c>
      <c r="I81" s="20" t="s">
        <v>158</v>
      </c>
      <c r="J81" s="20" t="s">
        <v>169</v>
      </c>
      <c r="K81" s="20" t="s">
        <v>159</v>
      </c>
      <c r="L81" s="20">
        <v>3</v>
      </c>
      <c r="M81" s="20">
        <v>5</v>
      </c>
      <c r="N81" s="20">
        <v>5</v>
      </c>
      <c r="O81" s="7" t="s">
        <v>195</v>
      </c>
      <c r="P81" s="7" t="s">
        <v>202</v>
      </c>
      <c r="Q81" s="18">
        <v>5</v>
      </c>
      <c r="R81" s="18">
        <v>5</v>
      </c>
      <c r="S81" s="7" t="s">
        <v>68</v>
      </c>
      <c r="T81" s="55"/>
      <c r="U81" s="55"/>
    </row>
    <row r="82" spans="1:21" x14ac:dyDescent="0.3">
      <c r="A82" s="66"/>
      <c r="B82" s="66"/>
      <c r="C82" s="66" t="s">
        <v>10</v>
      </c>
      <c r="D82" s="43" t="s">
        <v>9</v>
      </c>
      <c r="E82" s="43"/>
      <c r="F82" s="43"/>
      <c r="G82" s="43" t="s">
        <v>37</v>
      </c>
      <c r="H82" s="15" t="s">
        <v>16</v>
      </c>
      <c r="I82" s="21" t="s">
        <v>158</v>
      </c>
      <c r="J82" s="23" t="s">
        <v>169</v>
      </c>
      <c r="K82" s="23" t="s">
        <v>159</v>
      </c>
      <c r="L82" s="23">
        <v>3</v>
      </c>
      <c r="M82" s="23">
        <v>5</v>
      </c>
      <c r="N82" s="23">
        <v>5</v>
      </c>
      <c r="O82" s="7" t="s">
        <v>95</v>
      </c>
      <c r="P82" s="13" t="s">
        <v>83</v>
      </c>
      <c r="Q82" s="13">
        <v>5</v>
      </c>
      <c r="R82" s="13">
        <v>5</v>
      </c>
      <c r="S82" s="26" t="s">
        <v>68</v>
      </c>
      <c r="T82" s="55"/>
      <c r="U82" s="55"/>
    </row>
    <row r="83" spans="1:21" x14ac:dyDescent="0.3">
      <c r="A83" s="67"/>
      <c r="B83" s="67"/>
      <c r="C83" s="67" t="s">
        <v>10</v>
      </c>
      <c r="D83" s="44" t="s">
        <v>9</v>
      </c>
      <c r="E83" s="44"/>
      <c r="F83" s="44"/>
      <c r="G83" s="44" t="s">
        <v>37</v>
      </c>
      <c r="H83" s="3" t="s">
        <v>45</v>
      </c>
      <c r="I83" s="20" t="s">
        <v>158</v>
      </c>
      <c r="J83" s="20" t="s">
        <v>169</v>
      </c>
      <c r="K83" s="20" t="s">
        <v>159</v>
      </c>
      <c r="L83" s="20">
        <v>3</v>
      </c>
      <c r="M83" s="20">
        <v>5</v>
      </c>
      <c r="N83" s="20">
        <v>5</v>
      </c>
      <c r="O83" s="7" t="s">
        <v>244</v>
      </c>
      <c r="P83" s="7" t="s">
        <v>120</v>
      </c>
      <c r="Q83" s="7">
        <v>15</v>
      </c>
      <c r="R83" s="7">
        <v>15</v>
      </c>
      <c r="S83" s="7" t="s">
        <v>68</v>
      </c>
      <c r="T83" s="54"/>
      <c r="U83" s="54"/>
    </row>
    <row r="84" spans="1:21" ht="26" x14ac:dyDescent="0.3">
      <c r="A84" s="65">
        <v>22</v>
      </c>
      <c r="B84" s="65" t="s">
        <v>279</v>
      </c>
      <c r="C84" s="65" t="s">
        <v>10</v>
      </c>
      <c r="D84" s="42" t="s">
        <v>9</v>
      </c>
      <c r="E84" s="42" t="s">
        <v>322</v>
      </c>
      <c r="F84" s="42" t="s">
        <v>323</v>
      </c>
      <c r="G84" s="42" t="s">
        <v>37</v>
      </c>
      <c r="H84" s="3" t="s">
        <v>6</v>
      </c>
      <c r="I84" s="20" t="s">
        <v>253</v>
      </c>
      <c r="J84" s="20" t="s">
        <v>160</v>
      </c>
      <c r="K84" s="20" t="s">
        <v>157</v>
      </c>
      <c r="L84" s="20">
        <v>3</v>
      </c>
      <c r="M84" s="20">
        <v>5</v>
      </c>
      <c r="N84" s="20">
        <v>5</v>
      </c>
      <c r="O84" s="7" t="s">
        <v>95</v>
      </c>
      <c r="P84" s="7" t="s">
        <v>81</v>
      </c>
      <c r="Q84" s="7">
        <v>8</v>
      </c>
      <c r="R84" s="7">
        <v>8</v>
      </c>
      <c r="S84" s="7" t="s">
        <v>68</v>
      </c>
      <c r="T84" s="47" t="s">
        <v>223</v>
      </c>
      <c r="U84" s="47">
        <v>8</v>
      </c>
    </row>
    <row r="85" spans="1:21" ht="26" x14ac:dyDescent="0.3">
      <c r="A85" s="66"/>
      <c r="B85" s="66"/>
      <c r="C85" s="66" t="s">
        <v>10</v>
      </c>
      <c r="D85" s="43" t="s">
        <v>9</v>
      </c>
      <c r="E85" s="43"/>
      <c r="F85" s="43"/>
      <c r="G85" s="43" t="s">
        <v>37</v>
      </c>
      <c r="H85" s="3" t="s">
        <v>15</v>
      </c>
      <c r="I85" s="20" t="s">
        <v>253</v>
      </c>
      <c r="J85" s="20" t="s">
        <v>160</v>
      </c>
      <c r="K85" s="20" t="s">
        <v>157</v>
      </c>
      <c r="L85" s="20">
        <v>3</v>
      </c>
      <c r="M85" s="20">
        <v>5</v>
      </c>
      <c r="N85" s="20">
        <v>5</v>
      </c>
      <c r="O85" s="7" t="s">
        <v>95</v>
      </c>
      <c r="P85" s="7" t="s">
        <v>82</v>
      </c>
      <c r="Q85" s="7">
        <v>12</v>
      </c>
      <c r="R85" s="7">
        <v>10</v>
      </c>
      <c r="S85" s="7" t="s">
        <v>68</v>
      </c>
      <c r="T85" s="48"/>
      <c r="U85" s="48"/>
    </row>
    <row r="86" spans="1:21" ht="26" x14ac:dyDescent="0.3">
      <c r="A86" s="66"/>
      <c r="B86" s="66"/>
      <c r="C86" s="66" t="s">
        <v>10</v>
      </c>
      <c r="D86" s="43" t="s">
        <v>9</v>
      </c>
      <c r="E86" s="43"/>
      <c r="F86" s="43"/>
      <c r="G86" s="43" t="s">
        <v>37</v>
      </c>
      <c r="H86" s="3" t="s">
        <v>16</v>
      </c>
      <c r="I86" s="20" t="s">
        <v>254</v>
      </c>
      <c r="J86" s="20" t="s">
        <v>160</v>
      </c>
      <c r="K86" s="20" t="s">
        <v>157</v>
      </c>
      <c r="L86" s="20">
        <v>3</v>
      </c>
      <c r="M86" s="20">
        <v>5</v>
      </c>
      <c r="N86" s="20">
        <v>5</v>
      </c>
      <c r="O86" s="7" t="s">
        <v>244</v>
      </c>
      <c r="P86" s="7" t="s">
        <v>122</v>
      </c>
      <c r="Q86" s="7">
        <v>12</v>
      </c>
      <c r="R86" s="7">
        <v>10</v>
      </c>
      <c r="S86" s="7" t="s">
        <v>68</v>
      </c>
      <c r="T86" s="48"/>
      <c r="U86" s="48"/>
    </row>
    <row r="87" spans="1:21" ht="26" x14ac:dyDescent="0.3">
      <c r="A87" s="66"/>
      <c r="B87" s="66"/>
      <c r="C87" s="66" t="s">
        <v>10</v>
      </c>
      <c r="D87" s="43" t="s">
        <v>9</v>
      </c>
      <c r="E87" s="43"/>
      <c r="F87" s="43"/>
      <c r="G87" s="43" t="s">
        <v>37</v>
      </c>
      <c r="H87" s="3" t="s">
        <v>47</v>
      </c>
      <c r="I87" s="20" t="s">
        <v>254</v>
      </c>
      <c r="J87" s="20" t="s">
        <v>160</v>
      </c>
      <c r="K87" s="20" t="s">
        <v>157</v>
      </c>
      <c r="L87" s="20">
        <v>3</v>
      </c>
      <c r="M87" s="20">
        <v>5</v>
      </c>
      <c r="N87" s="20">
        <v>5</v>
      </c>
      <c r="O87" s="7" t="s">
        <v>244</v>
      </c>
      <c r="P87" s="7" t="s">
        <v>122</v>
      </c>
      <c r="Q87" s="7">
        <v>12</v>
      </c>
      <c r="R87" s="7">
        <v>10</v>
      </c>
      <c r="S87" s="7" t="s">
        <v>69</v>
      </c>
      <c r="T87" s="48"/>
      <c r="U87" s="48"/>
    </row>
    <row r="88" spans="1:21" ht="26" x14ac:dyDescent="0.3">
      <c r="A88" s="66"/>
      <c r="B88" s="66"/>
      <c r="C88" s="66" t="s">
        <v>10</v>
      </c>
      <c r="D88" s="43" t="s">
        <v>9</v>
      </c>
      <c r="E88" s="43"/>
      <c r="F88" s="43"/>
      <c r="G88" s="43" t="s">
        <v>37</v>
      </c>
      <c r="H88" s="15" t="s">
        <v>48</v>
      </c>
      <c r="I88" s="20" t="s">
        <v>254</v>
      </c>
      <c r="J88" s="20" t="s">
        <v>160</v>
      </c>
      <c r="K88" s="20" t="s">
        <v>157</v>
      </c>
      <c r="L88" s="20">
        <v>3</v>
      </c>
      <c r="M88" s="20">
        <v>5</v>
      </c>
      <c r="N88" s="20">
        <v>5</v>
      </c>
      <c r="O88" s="7" t="s">
        <v>244</v>
      </c>
      <c r="P88" s="7" t="s">
        <v>122</v>
      </c>
      <c r="Q88" s="7">
        <v>12</v>
      </c>
      <c r="R88" s="7">
        <v>10</v>
      </c>
      <c r="S88" s="7" t="s">
        <v>73</v>
      </c>
      <c r="T88" s="48"/>
      <c r="U88" s="48"/>
    </row>
    <row r="89" spans="1:21" ht="26" x14ac:dyDescent="0.3">
      <c r="A89" s="66"/>
      <c r="B89" s="66"/>
      <c r="C89" s="66" t="s">
        <v>10</v>
      </c>
      <c r="D89" s="43" t="s">
        <v>9</v>
      </c>
      <c r="E89" s="43"/>
      <c r="F89" s="43"/>
      <c r="G89" s="43" t="s">
        <v>37</v>
      </c>
      <c r="H89" s="15" t="s">
        <v>49</v>
      </c>
      <c r="I89" s="20" t="s">
        <v>254</v>
      </c>
      <c r="J89" s="20" t="s">
        <v>160</v>
      </c>
      <c r="K89" s="20" t="s">
        <v>157</v>
      </c>
      <c r="L89" s="20">
        <v>3</v>
      </c>
      <c r="M89" s="20">
        <v>5</v>
      </c>
      <c r="N89" s="20">
        <v>5</v>
      </c>
      <c r="O89" s="7" t="s">
        <v>244</v>
      </c>
      <c r="P89" s="7" t="s">
        <v>122</v>
      </c>
      <c r="Q89" s="7">
        <v>12</v>
      </c>
      <c r="R89" s="7">
        <v>10</v>
      </c>
      <c r="S89" s="7" t="s">
        <v>129</v>
      </c>
      <c r="T89" s="48"/>
      <c r="U89" s="48"/>
    </row>
    <row r="90" spans="1:21" ht="26" x14ac:dyDescent="0.3">
      <c r="A90" s="66"/>
      <c r="B90" s="66"/>
      <c r="C90" s="66" t="s">
        <v>10</v>
      </c>
      <c r="D90" s="43" t="s">
        <v>9</v>
      </c>
      <c r="E90" s="43"/>
      <c r="F90" s="43"/>
      <c r="G90" s="43" t="s">
        <v>37</v>
      </c>
      <c r="H90" s="15" t="s">
        <v>50</v>
      </c>
      <c r="I90" s="23" t="s">
        <v>254</v>
      </c>
      <c r="J90" s="23" t="s">
        <v>160</v>
      </c>
      <c r="K90" s="23" t="s">
        <v>157</v>
      </c>
      <c r="L90" s="23">
        <v>3</v>
      </c>
      <c r="M90" s="23">
        <v>5</v>
      </c>
      <c r="N90" s="23">
        <v>5</v>
      </c>
      <c r="O90" s="7" t="s">
        <v>244</v>
      </c>
      <c r="P90" s="13" t="s">
        <v>122</v>
      </c>
      <c r="Q90" s="13">
        <v>12</v>
      </c>
      <c r="R90" s="13">
        <v>10</v>
      </c>
      <c r="S90" s="13" t="s">
        <v>130</v>
      </c>
      <c r="T90" s="48"/>
      <c r="U90" s="48"/>
    </row>
    <row r="91" spans="1:21" ht="26" x14ac:dyDescent="0.3">
      <c r="A91" s="66"/>
      <c r="B91" s="66"/>
      <c r="C91" s="66" t="s">
        <v>10</v>
      </c>
      <c r="D91" s="43" t="s">
        <v>9</v>
      </c>
      <c r="E91" s="43"/>
      <c r="F91" s="43"/>
      <c r="G91" s="43" t="s">
        <v>37</v>
      </c>
      <c r="H91" s="3" t="s">
        <v>51</v>
      </c>
      <c r="I91" s="21" t="s">
        <v>254</v>
      </c>
      <c r="J91" s="20" t="s">
        <v>160</v>
      </c>
      <c r="K91" s="20" t="s">
        <v>157</v>
      </c>
      <c r="L91" s="20">
        <v>3</v>
      </c>
      <c r="M91" s="20">
        <v>5</v>
      </c>
      <c r="N91" s="20">
        <v>5</v>
      </c>
      <c r="O91" s="7" t="s">
        <v>244</v>
      </c>
      <c r="P91" s="13" t="s">
        <v>122</v>
      </c>
      <c r="Q91" s="7">
        <v>12</v>
      </c>
      <c r="R91" s="7">
        <v>10</v>
      </c>
      <c r="S91" s="7" t="s">
        <v>131</v>
      </c>
      <c r="T91" s="48"/>
      <c r="U91" s="48"/>
    </row>
    <row r="92" spans="1:21" ht="26" x14ac:dyDescent="0.3">
      <c r="A92" s="66"/>
      <c r="B92" s="66"/>
      <c r="C92" s="66" t="s">
        <v>10</v>
      </c>
      <c r="D92" s="43" t="s">
        <v>9</v>
      </c>
      <c r="E92" s="43"/>
      <c r="F92" s="43"/>
      <c r="G92" s="43" t="s">
        <v>37</v>
      </c>
      <c r="H92" s="3" t="s">
        <v>52</v>
      </c>
      <c r="I92" s="21" t="s">
        <v>254</v>
      </c>
      <c r="J92" s="20" t="s">
        <v>160</v>
      </c>
      <c r="K92" s="20" t="s">
        <v>157</v>
      </c>
      <c r="L92" s="20">
        <v>3</v>
      </c>
      <c r="M92" s="20">
        <v>5</v>
      </c>
      <c r="N92" s="20">
        <v>5</v>
      </c>
      <c r="O92" s="7" t="s">
        <v>244</v>
      </c>
      <c r="P92" s="13" t="s">
        <v>122</v>
      </c>
      <c r="Q92" s="7">
        <v>12</v>
      </c>
      <c r="R92" s="7">
        <v>10</v>
      </c>
      <c r="S92" s="7" t="s">
        <v>78</v>
      </c>
      <c r="T92" s="48"/>
      <c r="U92" s="48"/>
    </row>
    <row r="93" spans="1:21" ht="26" x14ac:dyDescent="0.3">
      <c r="A93" s="66"/>
      <c r="B93" s="66"/>
      <c r="C93" s="66" t="s">
        <v>10</v>
      </c>
      <c r="D93" s="43" t="s">
        <v>9</v>
      </c>
      <c r="E93" s="43"/>
      <c r="F93" s="43"/>
      <c r="G93" s="43" t="s">
        <v>37</v>
      </c>
      <c r="H93" s="3" t="s">
        <v>53</v>
      </c>
      <c r="I93" s="21" t="s">
        <v>254</v>
      </c>
      <c r="J93" s="20" t="s">
        <v>160</v>
      </c>
      <c r="K93" s="20" t="s">
        <v>157</v>
      </c>
      <c r="L93" s="20">
        <v>3</v>
      </c>
      <c r="M93" s="20">
        <v>5</v>
      </c>
      <c r="N93" s="20">
        <v>5</v>
      </c>
      <c r="O93" s="7" t="s">
        <v>244</v>
      </c>
      <c r="P93" s="13" t="s">
        <v>122</v>
      </c>
      <c r="Q93" s="7">
        <v>12</v>
      </c>
      <c r="R93" s="7">
        <v>10</v>
      </c>
      <c r="S93" s="7" t="s">
        <v>132</v>
      </c>
      <c r="T93" s="48"/>
      <c r="U93" s="48"/>
    </row>
    <row r="94" spans="1:21" ht="26" x14ac:dyDescent="0.3">
      <c r="A94" s="67"/>
      <c r="B94" s="67"/>
      <c r="C94" s="67" t="s">
        <v>10</v>
      </c>
      <c r="D94" s="44" t="s">
        <v>9</v>
      </c>
      <c r="E94" s="44"/>
      <c r="F94" s="44"/>
      <c r="G94" s="44" t="s">
        <v>37</v>
      </c>
      <c r="H94" s="3" t="s">
        <v>54</v>
      </c>
      <c r="I94" s="20" t="s">
        <v>254</v>
      </c>
      <c r="J94" s="20" t="s">
        <v>160</v>
      </c>
      <c r="K94" s="20" t="s">
        <v>157</v>
      </c>
      <c r="L94" s="20">
        <v>3</v>
      </c>
      <c r="M94" s="20">
        <v>5</v>
      </c>
      <c r="N94" s="20">
        <v>5</v>
      </c>
      <c r="O94" s="7" t="s">
        <v>244</v>
      </c>
      <c r="P94" s="7" t="s">
        <v>122</v>
      </c>
      <c r="Q94" s="7">
        <v>12</v>
      </c>
      <c r="R94" s="7">
        <v>10</v>
      </c>
      <c r="S94" s="7" t="s">
        <v>133</v>
      </c>
      <c r="T94" s="49"/>
      <c r="U94" s="49"/>
    </row>
    <row r="95" spans="1:21" ht="26" x14ac:dyDescent="0.3">
      <c r="A95" s="1">
        <v>23</v>
      </c>
      <c r="B95" s="1" t="s">
        <v>280</v>
      </c>
      <c r="C95" s="1" t="s">
        <v>5</v>
      </c>
      <c r="D95" s="27" t="s">
        <v>7</v>
      </c>
      <c r="E95" s="27" t="s">
        <v>322</v>
      </c>
      <c r="F95" s="27" t="s">
        <v>331</v>
      </c>
      <c r="G95" s="27" t="s">
        <v>8</v>
      </c>
      <c r="H95" s="3" t="s">
        <v>6</v>
      </c>
      <c r="I95" s="20" t="s">
        <v>251</v>
      </c>
      <c r="J95" s="20" t="s">
        <v>156</v>
      </c>
      <c r="K95" s="20" t="s">
        <v>157</v>
      </c>
      <c r="L95" s="20">
        <v>3</v>
      </c>
      <c r="M95" s="20">
        <v>15</v>
      </c>
      <c r="N95" s="20">
        <v>15</v>
      </c>
      <c r="O95" s="7" t="s">
        <v>95</v>
      </c>
      <c r="P95" s="13" t="s">
        <v>66</v>
      </c>
      <c r="Q95" s="7">
        <v>19</v>
      </c>
      <c r="R95" s="7">
        <v>19</v>
      </c>
      <c r="S95" s="7" t="s">
        <v>67</v>
      </c>
      <c r="T95" s="38" t="s">
        <v>223</v>
      </c>
      <c r="U95" s="38">
        <v>8</v>
      </c>
    </row>
    <row r="96" spans="1:21" x14ac:dyDescent="0.3">
      <c r="A96" s="65">
        <v>24</v>
      </c>
      <c r="B96" s="65" t="s">
        <v>281</v>
      </c>
      <c r="C96" s="65" t="s">
        <v>10</v>
      </c>
      <c r="D96" s="42" t="s">
        <v>7</v>
      </c>
      <c r="E96" s="42" t="s">
        <v>322</v>
      </c>
      <c r="F96" s="42" t="s">
        <v>323</v>
      </c>
      <c r="G96" s="42" t="s">
        <v>37</v>
      </c>
      <c r="H96" s="3" t="s">
        <v>6</v>
      </c>
      <c r="I96" s="20" t="s">
        <v>161</v>
      </c>
      <c r="J96" s="20" t="s">
        <v>156</v>
      </c>
      <c r="K96" s="20" t="s">
        <v>157</v>
      </c>
      <c r="L96" s="20">
        <v>3</v>
      </c>
      <c r="M96" s="20">
        <v>0.25</v>
      </c>
      <c r="N96" s="20">
        <v>0.25</v>
      </c>
      <c r="O96" s="7" t="s">
        <v>95</v>
      </c>
      <c r="P96" s="13" t="s">
        <v>66</v>
      </c>
      <c r="Q96" s="7">
        <v>8</v>
      </c>
      <c r="R96" s="7">
        <v>8</v>
      </c>
      <c r="S96" s="7" t="s">
        <v>80</v>
      </c>
      <c r="T96" s="50" t="s">
        <v>241</v>
      </c>
      <c r="U96" s="50">
        <v>8</v>
      </c>
    </row>
    <row r="97" spans="1:21" x14ac:dyDescent="0.3">
      <c r="A97" s="66"/>
      <c r="B97" s="66"/>
      <c r="C97" s="66" t="s">
        <v>10</v>
      </c>
      <c r="D97" s="43" t="s">
        <v>7</v>
      </c>
      <c r="E97" s="43"/>
      <c r="F97" s="43"/>
      <c r="G97" s="43" t="s">
        <v>37</v>
      </c>
      <c r="H97" s="3" t="s">
        <v>15</v>
      </c>
      <c r="I97" s="20" t="s">
        <v>161</v>
      </c>
      <c r="J97" s="20" t="s">
        <v>156</v>
      </c>
      <c r="K97" s="20" t="s">
        <v>157</v>
      </c>
      <c r="L97" s="20">
        <v>3</v>
      </c>
      <c r="M97" s="20">
        <v>0.25</v>
      </c>
      <c r="N97" s="20">
        <v>0.25</v>
      </c>
      <c r="O97" s="7" t="s">
        <v>244</v>
      </c>
      <c r="P97" s="13" t="s">
        <v>118</v>
      </c>
      <c r="Q97" s="7">
        <v>8</v>
      </c>
      <c r="R97" s="7">
        <v>8</v>
      </c>
      <c r="S97" s="9" t="s">
        <v>68</v>
      </c>
      <c r="T97" s="51"/>
      <c r="U97" s="51"/>
    </row>
    <row r="98" spans="1:21" x14ac:dyDescent="0.3">
      <c r="A98" s="66"/>
      <c r="B98" s="66"/>
      <c r="C98" s="66" t="s">
        <v>10</v>
      </c>
      <c r="D98" s="43" t="s">
        <v>7</v>
      </c>
      <c r="E98" s="43"/>
      <c r="F98" s="43"/>
      <c r="G98" s="43" t="s">
        <v>37</v>
      </c>
      <c r="H98" s="3" t="s">
        <v>16</v>
      </c>
      <c r="I98" s="20" t="s">
        <v>161</v>
      </c>
      <c r="J98" s="20" t="s">
        <v>156</v>
      </c>
      <c r="K98" s="20" t="s">
        <v>157</v>
      </c>
      <c r="L98" s="20">
        <v>3</v>
      </c>
      <c r="M98" s="20">
        <v>0.25</v>
      </c>
      <c r="N98" s="20">
        <v>0.25</v>
      </c>
      <c r="O98" s="7" t="s">
        <v>244</v>
      </c>
      <c r="P98" s="13" t="s">
        <v>118</v>
      </c>
      <c r="Q98" s="7">
        <v>8</v>
      </c>
      <c r="R98" s="7">
        <v>8</v>
      </c>
      <c r="S98" s="9" t="s">
        <v>69</v>
      </c>
      <c r="T98" s="51"/>
      <c r="U98" s="51"/>
    </row>
    <row r="99" spans="1:21" x14ac:dyDescent="0.3">
      <c r="A99" s="66"/>
      <c r="B99" s="66"/>
      <c r="C99" s="66" t="s">
        <v>10</v>
      </c>
      <c r="D99" s="43" t="s">
        <v>7</v>
      </c>
      <c r="E99" s="43"/>
      <c r="F99" s="43"/>
      <c r="G99" s="43" t="s">
        <v>37</v>
      </c>
      <c r="H99" s="3" t="s">
        <v>45</v>
      </c>
      <c r="I99" s="20" t="s">
        <v>161</v>
      </c>
      <c r="J99" s="20" t="s">
        <v>156</v>
      </c>
      <c r="K99" s="20" t="s">
        <v>157</v>
      </c>
      <c r="L99" s="20">
        <v>3</v>
      </c>
      <c r="M99" s="20">
        <v>0.25</v>
      </c>
      <c r="N99" s="20">
        <v>0.25</v>
      </c>
      <c r="O99" s="7" t="s">
        <v>244</v>
      </c>
      <c r="P99" s="7" t="s">
        <v>118</v>
      </c>
      <c r="Q99" s="7">
        <v>8</v>
      </c>
      <c r="R99" s="7">
        <v>8</v>
      </c>
      <c r="S99" s="7" t="s">
        <v>80</v>
      </c>
      <c r="T99" s="51"/>
      <c r="U99" s="51"/>
    </row>
    <row r="100" spans="1:21" x14ac:dyDescent="0.3">
      <c r="A100" s="66"/>
      <c r="B100" s="66"/>
      <c r="C100" s="66" t="s">
        <v>10</v>
      </c>
      <c r="D100" s="43" t="s">
        <v>7</v>
      </c>
      <c r="E100" s="43"/>
      <c r="F100" s="43"/>
      <c r="G100" s="43" t="s">
        <v>37</v>
      </c>
      <c r="H100" s="3" t="s">
        <v>38</v>
      </c>
      <c r="I100" s="20" t="s">
        <v>162</v>
      </c>
      <c r="J100" s="20" t="s">
        <v>156</v>
      </c>
      <c r="K100" s="20" t="s">
        <v>157</v>
      </c>
      <c r="L100" s="20">
        <v>3</v>
      </c>
      <c r="M100" s="20">
        <v>0.25</v>
      </c>
      <c r="N100" s="20">
        <v>0.25</v>
      </c>
      <c r="O100" s="7" t="s">
        <v>95</v>
      </c>
      <c r="P100" s="7" t="s">
        <v>66</v>
      </c>
      <c r="Q100" s="7">
        <v>8</v>
      </c>
      <c r="R100" s="7">
        <v>8</v>
      </c>
      <c r="S100" s="7" t="s">
        <v>80</v>
      </c>
      <c r="T100" s="51"/>
      <c r="U100" s="51"/>
    </row>
    <row r="101" spans="1:21" x14ac:dyDescent="0.3">
      <c r="A101" s="66"/>
      <c r="B101" s="66"/>
      <c r="C101" s="66" t="s">
        <v>10</v>
      </c>
      <c r="D101" s="43" t="s">
        <v>7</v>
      </c>
      <c r="E101" s="43"/>
      <c r="F101" s="43"/>
      <c r="G101" s="43" t="s">
        <v>37</v>
      </c>
      <c r="H101" s="3" t="s">
        <v>56</v>
      </c>
      <c r="I101" s="20" t="s">
        <v>162</v>
      </c>
      <c r="J101" s="20" t="s">
        <v>156</v>
      </c>
      <c r="K101" s="20" t="s">
        <v>157</v>
      </c>
      <c r="L101" s="20">
        <v>3</v>
      </c>
      <c r="M101" s="20">
        <v>0.25</v>
      </c>
      <c r="N101" s="20">
        <v>0.25</v>
      </c>
      <c r="O101" s="7" t="s">
        <v>244</v>
      </c>
      <c r="P101" s="7" t="s">
        <v>118</v>
      </c>
      <c r="Q101" s="7">
        <v>8</v>
      </c>
      <c r="R101" s="7">
        <v>8</v>
      </c>
      <c r="S101" s="9" t="s">
        <v>68</v>
      </c>
      <c r="T101" s="51"/>
      <c r="U101" s="51"/>
    </row>
    <row r="102" spans="1:21" x14ac:dyDescent="0.3">
      <c r="A102" s="66"/>
      <c r="B102" s="66"/>
      <c r="C102" s="66" t="s">
        <v>10</v>
      </c>
      <c r="D102" s="43" t="s">
        <v>7</v>
      </c>
      <c r="E102" s="43"/>
      <c r="F102" s="43"/>
      <c r="G102" s="43" t="s">
        <v>37</v>
      </c>
      <c r="H102" s="3" t="s">
        <v>101</v>
      </c>
      <c r="I102" s="20" t="s">
        <v>162</v>
      </c>
      <c r="J102" s="20" t="s">
        <v>156</v>
      </c>
      <c r="K102" s="20" t="s">
        <v>157</v>
      </c>
      <c r="L102" s="20">
        <v>3</v>
      </c>
      <c r="M102" s="20">
        <v>0.25</v>
      </c>
      <c r="N102" s="20">
        <v>0.25</v>
      </c>
      <c r="O102" s="7" t="s">
        <v>244</v>
      </c>
      <c r="P102" s="7" t="s">
        <v>118</v>
      </c>
      <c r="Q102" s="7">
        <v>8</v>
      </c>
      <c r="R102" s="7">
        <v>8</v>
      </c>
      <c r="S102" s="9" t="s">
        <v>69</v>
      </c>
      <c r="T102" s="51"/>
      <c r="U102" s="51"/>
    </row>
    <row r="103" spans="1:21" x14ac:dyDescent="0.3">
      <c r="A103" s="66"/>
      <c r="B103" s="66"/>
      <c r="C103" s="66" t="s">
        <v>10</v>
      </c>
      <c r="D103" s="43" t="s">
        <v>103</v>
      </c>
      <c r="E103" s="43"/>
      <c r="F103" s="43"/>
      <c r="G103" s="43" t="s">
        <v>37</v>
      </c>
      <c r="H103" s="3" t="s">
        <v>102</v>
      </c>
      <c r="I103" s="20" t="s">
        <v>162</v>
      </c>
      <c r="J103" s="20" t="s">
        <v>156</v>
      </c>
      <c r="K103" s="20" t="s">
        <v>157</v>
      </c>
      <c r="L103" s="20">
        <v>3</v>
      </c>
      <c r="M103" s="20">
        <v>0.25</v>
      </c>
      <c r="N103" s="20">
        <v>0.25</v>
      </c>
      <c r="O103" s="7" t="s">
        <v>244</v>
      </c>
      <c r="P103" s="7" t="s">
        <v>118</v>
      </c>
      <c r="Q103" s="7">
        <v>8</v>
      </c>
      <c r="R103" s="7">
        <v>8</v>
      </c>
      <c r="S103" s="7" t="s">
        <v>80</v>
      </c>
      <c r="T103" s="51"/>
      <c r="U103" s="51"/>
    </row>
    <row r="104" spans="1:21" x14ac:dyDescent="0.3">
      <c r="A104" s="66"/>
      <c r="B104" s="66"/>
      <c r="C104" s="66" t="s">
        <v>10</v>
      </c>
      <c r="D104" s="43" t="s">
        <v>7</v>
      </c>
      <c r="E104" s="43"/>
      <c r="F104" s="43"/>
      <c r="G104" s="43" t="s">
        <v>37</v>
      </c>
      <c r="H104" s="3" t="s">
        <v>39</v>
      </c>
      <c r="I104" s="20" t="s">
        <v>161</v>
      </c>
      <c r="J104" s="20" t="s">
        <v>156</v>
      </c>
      <c r="K104" s="20" t="s">
        <v>157</v>
      </c>
      <c r="L104" s="20">
        <v>3</v>
      </c>
      <c r="M104" s="20">
        <v>5</v>
      </c>
      <c r="N104" s="20">
        <v>5</v>
      </c>
      <c r="O104" s="7" t="s">
        <v>95</v>
      </c>
      <c r="P104" s="7" t="s">
        <v>66</v>
      </c>
      <c r="Q104" s="7">
        <v>8</v>
      </c>
      <c r="R104" s="7">
        <v>8</v>
      </c>
      <c r="S104" s="7" t="s">
        <v>80</v>
      </c>
      <c r="T104" s="51"/>
      <c r="U104" s="51"/>
    </row>
    <row r="105" spans="1:21" x14ac:dyDescent="0.3">
      <c r="A105" s="66"/>
      <c r="B105" s="66"/>
      <c r="C105" s="66" t="s">
        <v>10</v>
      </c>
      <c r="D105" s="43" t="s">
        <v>103</v>
      </c>
      <c r="E105" s="43"/>
      <c r="F105" s="43"/>
      <c r="G105" s="43" t="s">
        <v>37</v>
      </c>
      <c r="H105" s="3" t="s">
        <v>104</v>
      </c>
      <c r="I105" s="20" t="s">
        <v>161</v>
      </c>
      <c r="J105" s="20" t="s">
        <v>156</v>
      </c>
      <c r="K105" s="20" t="s">
        <v>157</v>
      </c>
      <c r="L105" s="20">
        <v>3</v>
      </c>
      <c r="M105" s="20">
        <v>5</v>
      </c>
      <c r="N105" s="20">
        <v>5</v>
      </c>
      <c r="O105" s="7" t="s">
        <v>244</v>
      </c>
      <c r="P105" s="7" t="s">
        <v>118</v>
      </c>
      <c r="Q105" s="7">
        <v>8</v>
      </c>
      <c r="R105" s="7">
        <v>8</v>
      </c>
      <c r="S105" s="9" t="s">
        <v>68</v>
      </c>
      <c r="T105" s="51"/>
      <c r="U105" s="51"/>
    </row>
    <row r="106" spans="1:21" x14ac:dyDescent="0.3">
      <c r="A106" s="66"/>
      <c r="B106" s="66"/>
      <c r="C106" s="66" t="s">
        <v>10</v>
      </c>
      <c r="D106" s="43" t="s">
        <v>103</v>
      </c>
      <c r="E106" s="43"/>
      <c r="F106" s="43"/>
      <c r="G106" s="43" t="s">
        <v>37</v>
      </c>
      <c r="H106" s="3" t="s">
        <v>105</v>
      </c>
      <c r="I106" s="20" t="s">
        <v>161</v>
      </c>
      <c r="J106" s="20" t="s">
        <v>156</v>
      </c>
      <c r="K106" s="20" t="s">
        <v>157</v>
      </c>
      <c r="L106" s="20">
        <v>3</v>
      </c>
      <c r="M106" s="20">
        <v>5</v>
      </c>
      <c r="N106" s="20">
        <v>5</v>
      </c>
      <c r="O106" s="7" t="s">
        <v>244</v>
      </c>
      <c r="P106" s="7" t="s">
        <v>118</v>
      </c>
      <c r="Q106" s="7">
        <v>8</v>
      </c>
      <c r="R106" s="7">
        <v>8</v>
      </c>
      <c r="S106" s="9" t="s">
        <v>69</v>
      </c>
      <c r="T106" s="51"/>
      <c r="U106" s="51"/>
    </row>
    <row r="107" spans="1:21" x14ac:dyDescent="0.3">
      <c r="A107" s="66"/>
      <c r="B107" s="66"/>
      <c r="C107" s="66" t="s">
        <v>10</v>
      </c>
      <c r="D107" s="43" t="s">
        <v>103</v>
      </c>
      <c r="E107" s="43"/>
      <c r="F107" s="43"/>
      <c r="G107" s="43" t="s">
        <v>37</v>
      </c>
      <c r="H107" s="3" t="s">
        <v>106</v>
      </c>
      <c r="I107" s="20" t="s">
        <v>161</v>
      </c>
      <c r="J107" s="20" t="s">
        <v>156</v>
      </c>
      <c r="K107" s="20" t="s">
        <v>157</v>
      </c>
      <c r="L107" s="20">
        <v>3</v>
      </c>
      <c r="M107" s="20">
        <v>5</v>
      </c>
      <c r="N107" s="20">
        <v>5</v>
      </c>
      <c r="O107" s="7" t="s">
        <v>244</v>
      </c>
      <c r="P107" s="7" t="s">
        <v>118</v>
      </c>
      <c r="Q107" s="7">
        <v>8</v>
      </c>
      <c r="R107" s="7">
        <v>8</v>
      </c>
      <c r="S107" s="7" t="s">
        <v>80</v>
      </c>
      <c r="T107" s="51"/>
      <c r="U107" s="51"/>
    </row>
    <row r="108" spans="1:21" x14ac:dyDescent="0.3">
      <c r="A108" s="66"/>
      <c r="B108" s="66"/>
      <c r="C108" s="66" t="s">
        <v>144</v>
      </c>
      <c r="D108" s="43" t="s">
        <v>9</v>
      </c>
      <c r="E108" s="43"/>
      <c r="F108" s="43"/>
      <c r="G108" s="43" t="s">
        <v>37</v>
      </c>
      <c r="H108" s="3" t="s">
        <v>145</v>
      </c>
      <c r="I108" s="20" t="s">
        <v>162</v>
      </c>
      <c r="J108" s="20" t="s">
        <v>156</v>
      </c>
      <c r="K108" s="20" t="s">
        <v>157</v>
      </c>
      <c r="L108" s="20">
        <v>3</v>
      </c>
      <c r="M108" s="20">
        <v>5</v>
      </c>
      <c r="N108" s="20">
        <v>5</v>
      </c>
      <c r="O108" s="7" t="s">
        <v>195</v>
      </c>
      <c r="P108" s="7" t="s">
        <v>199</v>
      </c>
      <c r="Q108" s="18">
        <v>5</v>
      </c>
      <c r="R108" s="18">
        <v>6</v>
      </c>
      <c r="S108" s="7" t="s">
        <v>80</v>
      </c>
      <c r="T108" s="51"/>
      <c r="U108" s="51"/>
    </row>
    <row r="109" spans="1:21" x14ac:dyDescent="0.3">
      <c r="A109" s="66"/>
      <c r="B109" s="66"/>
      <c r="C109" s="66" t="s">
        <v>10</v>
      </c>
      <c r="D109" s="43" t="s">
        <v>7</v>
      </c>
      <c r="E109" s="43"/>
      <c r="F109" s="43"/>
      <c r="G109" s="43" t="s">
        <v>37</v>
      </c>
      <c r="H109" s="3" t="s">
        <v>40</v>
      </c>
      <c r="I109" s="20" t="s">
        <v>162</v>
      </c>
      <c r="J109" s="20" t="s">
        <v>156</v>
      </c>
      <c r="K109" s="20" t="s">
        <v>157</v>
      </c>
      <c r="L109" s="20">
        <v>3</v>
      </c>
      <c r="M109" s="20">
        <v>5</v>
      </c>
      <c r="N109" s="20">
        <v>5</v>
      </c>
      <c r="O109" s="7" t="s">
        <v>95</v>
      </c>
      <c r="P109" s="7" t="s">
        <v>66</v>
      </c>
      <c r="Q109" s="7">
        <v>8</v>
      </c>
      <c r="R109" s="7">
        <v>8</v>
      </c>
      <c r="S109" s="7" t="s">
        <v>80</v>
      </c>
      <c r="T109" s="51"/>
      <c r="U109" s="51"/>
    </row>
    <row r="110" spans="1:21" x14ac:dyDescent="0.3">
      <c r="A110" s="66"/>
      <c r="B110" s="66"/>
      <c r="C110" s="66" t="s">
        <v>10</v>
      </c>
      <c r="D110" s="43" t="s">
        <v>103</v>
      </c>
      <c r="E110" s="43"/>
      <c r="F110" s="43"/>
      <c r="G110" s="43" t="s">
        <v>37</v>
      </c>
      <c r="H110" s="3" t="s">
        <v>107</v>
      </c>
      <c r="I110" s="20" t="s">
        <v>162</v>
      </c>
      <c r="J110" s="20" t="s">
        <v>156</v>
      </c>
      <c r="K110" s="20" t="s">
        <v>157</v>
      </c>
      <c r="L110" s="20">
        <v>3</v>
      </c>
      <c r="M110" s="20">
        <v>5</v>
      </c>
      <c r="N110" s="20">
        <v>5</v>
      </c>
      <c r="O110" s="7" t="s">
        <v>244</v>
      </c>
      <c r="P110" s="7" t="s">
        <v>118</v>
      </c>
      <c r="Q110" s="7">
        <v>8</v>
      </c>
      <c r="R110" s="7">
        <v>8</v>
      </c>
      <c r="S110" s="9" t="s">
        <v>68</v>
      </c>
      <c r="T110" s="51"/>
      <c r="U110" s="51"/>
    </row>
    <row r="111" spans="1:21" x14ac:dyDescent="0.3">
      <c r="A111" s="66"/>
      <c r="B111" s="66"/>
      <c r="C111" s="66" t="s">
        <v>10</v>
      </c>
      <c r="D111" s="43" t="s">
        <v>103</v>
      </c>
      <c r="E111" s="43"/>
      <c r="F111" s="43"/>
      <c r="G111" s="43" t="s">
        <v>37</v>
      </c>
      <c r="H111" s="3" t="s">
        <v>108</v>
      </c>
      <c r="I111" s="20" t="s">
        <v>162</v>
      </c>
      <c r="J111" s="20" t="s">
        <v>156</v>
      </c>
      <c r="K111" s="20" t="s">
        <v>157</v>
      </c>
      <c r="L111" s="20">
        <v>3</v>
      </c>
      <c r="M111" s="20">
        <v>5</v>
      </c>
      <c r="N111" s="20">
        <v>5</v>
      </c>
      <c r="O111" s="7" t="s">
        <v>244</v>
      </c>
      <c r="P111" s="7" t="s">
        <v>118</v>
      </c>
      <c r="Q111" s="7">
        <v>8</v>
      </c>
      <c r="R111" s="7">
        <v>8</v>
      </c>
      <c r="S111" s="9" t="s">
        <v>69</v>
      </c>
      <c r="T111" s="51"/>
      <c r="U111" s="51"/>
    </row>
    <row r="112" spans="1:21" x14ac:dyDescent="0.3">
      <c r="A112" s="66"/>
      <c r="B112" s="66"/>
      <c r="C112" s="66" t="s">
        <v>10</v>
      </c>
      <c r="D112" s="43" t="s">
        <v>103</v>
      </c>
      <c r="E112" s="43"/>
      <c r="F112" s="43"/>
      <c r="G112" s="43" t="s">
        <v>37</v>
      </c>
      <c r="H112" s="3" t="s">
        <v>109</v>
      </c>
      <c r="I112" s="20" t="s">
        <v>162</v>
      </c>
      <c r="J112" s="20" t="s">
        <v>156</v>
      </c>
      <c r="K112" s="20" t="s">
        <v>157</v>
      </c>
      <c r="L112" s="20">
        <v>3</v>
      </c>
      <c r="M112" s="20">
        <v>5</v>
      </c>
      <c r="N112" s="20">
        <v>5</v>
      </c>
      <c r="O112" s="7" t="s">
        <v>244</v>
      </c>
      <c r="P112" s="7" t="s">
        <v>118</v>
      </c>
      <c r="Q112" s="7">
        <v>8</v>
      </c>
      <c r="R112" s="7">
        <v>8</v>
      </c>
      <c r="S112" s="7" t="s">
        <v>80</v>
      </c>
      <c r="T112" s="51"/>
      <c r="U112" s="51"/>
    </row>
    <row r="113" spans="1:21" x14ac:dyDescent="0.3">
      <c r="A113" s="66"/>
      <c r="B113" s="66"/>
      <c r="C113" s="66" t="s">
        <v>10</v>
      </c>
      <c r="D113" s="43" t="s">
        <v>7</v>
      </c>
      <c r="E113" s="43"/>
      <c r="F113" s="43"/>
      <c r="G113" s="43" t="s">
        <v>37</v>
      </c>
      <c r="H113" s="3" t="s">
        <v>41</v>
      </c>
      <c r="I113" s="20" t="s">
        <v>161</v>
      </c>
      <c r="J113" s="20" t="s">
        <v>156</v>
      </c>
      <c r="K113" s="20" t="s">
        <v>157</v>
      </c>
      <c r="L113" s="20">
        <v>3</v>
      </c>
      <c r="M113" s="20">
        <v>8</v>
      </c>
      <c r="N113" s="20">
        <v>8</v>
      </c>
      <c r="O113" s="7" t="s">
        <v>95</v>
      </c>
      <c r="P113" s="7" t="s">
        <v>66</v>
      </c>
      <c r="Q113" s="7">
        <v>8</v>
      </c>
      <c r="R113" s="7">
        <v>8</v>
      </c>
      <c r="S113" s="7" t="s">
        <v>80</v>
      </c>
      <c r="T113" s="51"/>
      <c r="U113" s="51"/>
    </row>
    <row r="114" spans="1:21" x14ac:dyDescent="0.3">
      <c r="A114" s="66"/>
      <c r="B114" s="66"/>
      <c r="C114" s="66" t="s">
        <v>10</v>
      </c>
      <c r="D114" s="43" t="s">
        <v>103</v>
      </c>
      <c r="E114" s="43"/>
      <c r="F114" s="43"/>
      <c r="G114" s="43" t="s">
        <v>37</v>
      </c>
      <c r="H114" s="3" t="s">
        <v>110</v>
      </c>
      <c r="I114" s="20" t="s">
        <v>161</v>
      </c>
      <c r="J114" s="20" t="s">
        <v>156</v>
      </c>
      <c r="K114" s="20" t="s">
        <v>157</v>
      </c>
      <c r="L114" s="20">
        <v>3</v>
      </c>
      <c r="M114" s="20">
        <v>8</v>
      </c>
      <c r="N114" s="20">
        <v>8</v>
      </c>
      <c r="O114" s="7" t="s">
        <v>244</v>
      </c>
      <c r="P114" s="7" t="s">
        <v>118</v>
      </c>
      <c r="Q114" s="7">
        <v>8</v>
      </c>
      <c r="R114" s="7">
        <v>8</v>
      </c>
      <c r="S114" s="9" t="s">
        <v>68</v>
      </c>
      <c r="T114" s="51"/>
      <c r="U114" s="51"/>
    </row>
    <row r="115" spans="1:21" x14ac:dyDescent="0.3">
      <c r="A115" s="66"/>
      <c r="B115" s="66"/>
      <c r="C115" s="66" t="s">
        <v>10</v>
      </c>
      <c r="D115" s="43" t="s">
        <v>103</v>
      </c>
      <c r="E115" s="43"/>
      <c r="F115" s="43"/>
      <c r="G115" s="43" t="s">
        <v>37</v>
      </c>
      <c r="H115" s="3" t="s">
        <v>111</v>
      </c>
      <c r="I115" s="20" t="s">
        <v>161</v>
      </c>
      <c r="J115" s="20" t="s">
        <v>156</v>
      </c>
      <c r="K115" s="20" t="s">
        <v>157</v>
      </c>
      <c r="L115" s="20">
        <v>3</v>
      </c>
      <c r="M115" s="20">
        <v>8</v>
      </c>
      <c r="N115" s="20">
        <v>8</v>
      </c>
      <c r="O115" s="7" t="s">
        <v>244</v>
      </c>
      <c r="P115" s="7" t="s">
        <v>118</v>
      </c>
      <c r="Q115" s="7">
        <v>8</v>
      </c>
      <c r="R115" s="7">
        <v>8</v>
      </c>
      <c r="S115" s="9" t="s">
        <v>69</v>
      </c>
      <c r="T115" s="51"/>
      <c r="U115" s="51"/>
    </row>
    <row r="116" spans="1:21" x14ac:dyDescent="0.3">
      <c r="A116" s="66"/>
      <c r="B116" s="66"/>
      <c r="C116" s="66" t="s">
        <v>10</v>
      </c>
      <c r="D116" s="43" t="s">
        <v>103</v>
      </c>
      <c r="E116" s="43"/>
      <c r="F116" s="43"/>
      <c r="G116" s="43" t="s">
        <v>37</v>
      </c>
      <c r="H116" s="3" t="s">
        <v>112</v>
      </c>
      <c r="I116" s="20" t="s">
        <v>161</v>
      </c>
      <c r="J116" s="20" t="s">
        <v>156</v>
      </c>
      <c r="K116" s="20" t="s">
        <v>157</v>
      </c>
      <c r="L116" s="20">
        <v>3</v>
      </c>
      <c r="M116" s="20">
        <v>8</v>
      </c>
      <c r="N116" s="20">
        <v>8</v>
      </c>
      <c r="O116" s="7" t="s">
        <v>244</v>
      </c>
      <c r="P116" s="7" t="s">
        <v>118</v>
      </c>
      <c r="Q116" s="7">
        <v>8</v>
      </c>
      <c r="R116" s="7">
        <v>8</v>
      </c>
      <c r="S116" s="7" t="s">
        <v>80</v>
      </c>
      <c r="T116" s="51"/>
      <c r="U116" s="51"/>
    </row>
    <row r="117" spans="1:21" x14ac:dyDescent="0.3">
      <c r="A117" s="66"/>
      <c r="B117" s="66"/>
      <c r="C117" s="66" t="s">
        <v>10</v>
      </c>
      <c r="D117" s="43" t="s">
        <v>7</v>
      </c>
      <c r="E117" s="43"/>
      <c r="F117" s="43"/>
      <c r="G117" s="43" t="s">
        <v>37</v>
      </c>
      <c r="H117" s="3" t="s">
        <v>42</v>
      </c>
      <c r="I117" s="20" t="s">
        <v>162</v>
      </c>
      <c r="J117" s="20" t="s">
        <v>156</v>
      </c>
      <c r="K117" s="20" t="s">
        <v>157</v>
      </c>
      <c r="L117" s="20">
        <v>3</v>
      </c>
      <c r="M117" s="20">
        <v>8</v>
      </c>
      <c r="N117" s="20">
        <v>8</v>
      </c>
      <c r="O117" s="7" t="s">
        <v>95</v>
      </c>
      <c r="P117" s="7" t="s">
        <v>66</v>
      </c>
      <c r="Q117" s="7">
        <v>8</v>
      </c>
      <c r="R117" s="7">
        <v>8</v>
      </c>
      <c r="S117" s="7" t="s">
        <v>80</v>
      </c>
      <c r="T117" s="51"/>
      <c r="U117" s="51"/>
    </row>
    <row r="118" spans="1:21" x14ac:dyDescent="0.3">
      <c r="A118" s="66"/>
      <c r="B118" s="66"/>
      <c r="C118" s="66" t="s">
        <v>10</v>
      </c>
      <c r="D118" s="43" t="s">
        <v>103</v>
      </c>
      <c r="E118" s="43"/>
      <c r="F118" s="43"/>
      <c r="G118" s="43" t="s">
        <v>37</v>
      </c>
      <c r="H118" s="3" t="s">
        <v>113</v>
      </c>
      <c r="I118" s="20" t="s">
        <v>162</v>
      </c>
      <c r="J118" s="20" t="s">
        <v>156</v>
      </c>
      <c r="K118" s="20" t="s">
        <v>157</v>
      </c>
      <c r="L118" s="20">
        <v>3</v>
      </c>
      <c r="M118" s="20">
        <v>8</v>
      </c>
      <c r="N118" s="20">
        <v>8</v>
      </c>
      <c r="O118" s="7" t="s">
        <v>244</v>
      </c>
      <c r="P118" s="7" t="s">
        <v>118</v>
      </c>
      <c r="Q118" s="7">
        <v>8</v>
      </c>
      <c r="R118" s="7">
        <v>8</v>
      </c>
      <c r="S118" s="9" t="s">
        <v>68</v>
      </c>
      <c r="T118" s="51"/>
      <c r="U118" s="51"/>
    </row>
    <row r="119" spans="1:21" x14ac:dyDescent="0.3">
      <c r="A119" s="66"/>
      <c r="B119" s="66"/>
      <c r="C119" s="66" t="s">
        <v>10</v>
      </c>
      <c r="D119" s="43" t="s">
        <v>103</v>
      </c>
      <c r="E119" s="43"/>
      <c r="F119" s="43"/>
      <c r="G119" s="43" t="s">
        <v>37</v>
      </c>
      <c r="H119" s="3" t="s">
        <v>114</v>
      </c>
      <c r="I119" s="20" t="s">
        <v>162</v>
      </c>
      <c r="J119" s="20" t="s">
        <v>156</v>
      </c>
      <c r="K119" s="20" t="s">
        <v>157</v>
      </c>
      <c r="L119" s="20">
        <v>3</v>
      </c>
      <c r="M119" s="20">
        <v>8</v>
      </c>
      <c r="N119" s="20">
        <v>8</v>
      </c>
      <c r="O119" s="7" t="s">
        <v>244</v>
      </c>
      <c r="P119" s="7" t="s">
        <v>118</v>
      </c>
      <c r="Q119" s="7">
        <v>8</v>
      </c>
      <c r="R119" s="7">
        <v>8</v>
      </c>
      <c r="S119" s="9" t="s">
        <v>69</v>
      </c>
      <c r="T119" s="51"/>
      <c r="U119" s="51"/>
    </row>
    <row r="120" spans="1:21" x14ac:dyDescent="0.3">
      <c r="A120" s="67"/>
      <c r="B120" s="67"/>
      <c r="C120" s="67" t="s">
        <v>10</v>
      </c>
      <c r="D120" s="44" t="s">
        <v>103</v>
      </c>
      <c r="E120" s="44"/>
      <c r="F120" s="44"/>
      <c r="G120" s="44" t="s">
        <v>37</v>
      </c>
      <c r="H120" s="3" t="s">
        <v>115</v>
      </c>
      <c r="I120" s="20" t="s">
        <v>162</v>
      </c>
      <c r="J120" s="20" t="s">
        <v>156</v>
      </c>
      <c r="K120" s="20" t="s">
        <v>157</v>
      </c>
      <c r="L120" s="20">
        <v>3</v>
      </c>
      <c r="M120" s="20">
        <v>8</v>
      </c>
      <c r="N120" s="20">
        <v>8</v>
      </c>
      <c r="O120" s="7" t="s">
        <v>244</v>
      </c>
      <c r="P120" s="7" t="s">
        <v>118</v>
      </c>
      <c r="Q120" s="7">
        <v>8</v>
      </c>
      <c r="R120" s="7">
        <v>8</v>
      </c>
      <c r="S120" s="7" t="s">
        <v>80</v>
      </c>
      <c r="T120" s="52"/>
      <c r="U120" s="52"/>
    </row>
    <row r="121" spans="1:21" x14ac:dyDescent="0.3">
      <c r="A121" s="65">
        <v>25</v>
      </c>
      <c r="B121" s="65" t="s">
        <v>282</v>
      </c>
      <c r="C121" s="65" t="s">
        <v>98</v>
      </c>
      <c r="D121" s="42" t="s">
        <v>99</v>
      </c>
      <c r="E121" s="42" t="s">
        <v>322</v>
      </c>
      <c r="F121" s="42" t="s">
        <v>323</v>
      </c>
      <c r="G121" s="42" t="s">
        <v>147</v>
      </c>
      <c r="H121" s="3" t="s">
        <v>6</v>
      </c>
      <c r="I121" s="20" t="s">
        <v>158</v>
      </c>
      <c r="J121" s="20" t="s">
        <v>156</v>
      </c>
      <c r="K121" s="20" t="s">
        <v>159</v>
      </c>
      <c r="L121" s="20">
        <v>3</v>
      </c>
      <c r="M121" s="20">
        <v>10</v>
      </c>
      <c r="N121" s="20">
        <v>10</v>
      </c>
      <c r="O121" s="7" t="s">
        <v>197</v>
      </c>
      <c r="P121" s="7" t="s">
        <v>209</v>
      </c>
      <c r="Q121" s="18">
        <v>3</v>
      </c>
      <c r="R121" s="18">
        <v>3</v>
      </c>
      <c r="S121" s="7" t="s">
        <v>151</v>
      </c>
      <c r="T121" s="50" t="s">
        <v>223</v>
      </c>
      <c r="U121" s="50">
        <v>7</v>
      </c>
    </row>
    <row r="122" spans="1:21" x14ac:dyDescent="0.3">
      <c r="A122" s="67"/>
      <c r="B122" s="67"/>
      <c r="C122" s="67" t="s">
        <v>98</v>
      </c>
      <c r="D122" s="44" t="s">
        <v>99</v>
      </c>
      <c r="E122" s="44"/>
      <c r="F122" s="44"/>
      <c r="G122" s="44" t="s">
        <v>100</v>
      </c>
      <c r="H122" s="25" t="s">
        <v>15</v>
      </c>
      <c r="I122" s="20" t="s">
        <v>158</v>
      </c>
      <c r="J122" s="20" t="s">
        <v>156</v>
      </c>
      <c r="K122" s="20" t="s">
        <v>159</v>
      </c>
      <c r="L122" s="20">
        <v>3</v>
      </c>
      <c r="M122" s="20">
        <v>10</v>
      </c>
      <c r="N122" s="20">
        <v>10</v>
      </c>
      <c r="O122" s="7" t="s">
        <v>244</v>
      </c>
      <c r="P122" s="7" t="s">
        <v>118</v>
      </c>
      <c r="Q122" s="7">
        <v>6</v>
      </c>
      <c r="R122" s="7">
        <v>6</v>
      </c>
      <c r="S122" s="9" t="s">
        <v>90</v>
      </c>
      <c r="T122" s="52"/>
      <c r="U122" s="52"/>
    </row>
    <row r="123" spans="1:21" x14ac:dyDescent="0.3">
      <c r="A123" s="65">
        <v>26</v>
      </c>
      <c r="B123" s="65" t="s">
        <v>283</v>
      </c>
      <c r="C123" s="65" t="s">
        <v>10</v>
      </c>
      <c r="D123" s="42" t="s">
        <v>149</v>
      </c>
      <c r="E123" s="42" t="s">
        <v>322</v>
      </c>
      <c r="F123" s="42" t="s">
        <v>323</v>
      </c>
      <c r="G123" s="42" t="s">
        <v>150</v>
      </c>
      <c r="H123" s="3" t="s">
        <v>58</v>
      </c>
      <c r="I123" s="20" t="s">
        <v>158</v>
      </c>
      <c r="J123" s="20" t="s">
        <v>156</v>
      </c>
      <c r="K123" s="20" t="s">
        <v>157</v>
      </c>
      <c r="L123" s="20">
        <v>3</v>
      </c>
      <c r="M123" s="20">
        <v>10</v>
      </c>
      <c r="N123" s="20">
        <v>10</v>
      </c>
      <c r="O123" s="7" t="s">
        <v>196</v>
      </c>
      <c r="P123" s="7" t="s">
        <v>207</v>
      </c>
      <c r="Q123" s="18">
        <v>4</v>
      </c>
      <c r="R123" s="18">
        <v>4</v>
      </c>
      <c r="S123" s="7" t="s">
        <v>91</v>
      </c>
      <c r="T123" s="47" t="s">
        <v>223</v>
      </c>
      <c r="U123" s="47">
        <v>5</v>
      </c>
    </row>
    <row r="124" spans="1:21" x14ac:dyDescent="0.3">
      <c r="A124" s="66"/>
      <c r="B124" s="66"/>
      <c r="C124" s="66" t="s">
        <v>10</v>
      </c>
      <c r="D124" s="43" t="s">
        <v>9</v>
      </c>
      <c r="E124" s="43"/>
      <c r="F124" s="43"/>
      <c r="G124" s="43" t="s">
        <v>55</v>
      </c>
      <c r="H124" s="3" t="s">
        <v>15</v>
      </c>
      <c r="I124" s="20" t="s">
        <v>158</v>
      </c>
      <c r="J124" s="20" t="s">
        <v>156</v>
      </c>
      <c r="K124" s="20" t="s">
        <v>157</v>
      </c>
      <c r="L124" s="20">
        <v>3</v>
      </c>
      <c r="M124" s="20">
        <v>10</v>
      </c>
      <c r="N124" s="20">
        <v>10</v>
      </c>
      <c r="O124" s="7" t="s">
        <v>95</v>
      </c>
      <c r="P124" s="7" t="s">
        <v>66</v>
      </c>
      <c r="Q124" s="7">
        <v>8</v>
      </c>
      <c r="R124" s="7">
        <v>8</v>
      </c>
      <c r="S124" s="9" t="s">
        <v>91</v>
      </c>
      <c r="T124" s="48"/>
      <c r="U124" s="48"/>
    </row>
    <row r="125" spans="1:21" x14ac:dyDescent="0.3">
      <c r="A125" s="66"/>
      <c r="B125" s="66"/>
      <c r="C125" s="66" t="s">
        <v>10</v>
      </c>
      <c r="D125" s="43" t="s">
        <v>149</v>
      </c>
      <c r="E125" s="43"/>
      <c r="F125" s="43"/>
      <c r="G125" s="43" t="s">
        <v>150</v>
      </c>
      <c r="H125" s="3" t="s">
        <v>117</v>
      </c>
      <c r="I125" s="20" t="s">
        <v>258</v>
      </c>
      <c r="J125" s="20" t="s">
        <v>156</v>
      </c>
      <c r="K125" s="20" t="s">
        <v>157</v>
      </c>
      <c r="L125" s="20">
        <v>3</v>
      </c>
      <c r="M125" s="20">
        <v>10</v>
      </c>
      <c r="N125" s="20">
        <v>10</v>
      </c>
      <c r="O125" s="7" t="s">
        <v>196</v>
      </c>
      <c r="P125" s="7" t="s">
        <v>204</v>
      </c>
      <c r="Q125" s="18">
        <v>4</v>
      </c>
      <c r="R125" s="18">
        <v>4</v>
      </c>
      <c r="S125" s="7" t="s">
        <v>91</v>
      </c>
      <c r="T125" s="48"/>
      <c r="U125" s="48"/>
    </row>
    <row r="126" spans="1:21" x14ac:dyDescent="0.3">
      <c r="A126" s="67"/>
      <c r="B126" s="67"/>
      <c r="C126" s="67" t="s">
        <v>10</v>
      </c>
      <c r="D126" s="44" t="s">
        <v>9</v>
      </c>
      <c r="E126" s="44"/>
      <c r="F126" s="44"/>
      <c r="G126" s="44" t="s">
        <v>55</v>
      </c>
      <c r="H126" s="3" t="s">
        <v>45</v>
      </c>
      <c r="I126" s="20" t="s">
        <v>258</v>
      </c>
      <c r="J126" s="20" t="s">
        <v>156</v>
      </c>
      <c r="K126" s="20" t="s">
        <v>157</v>
      </c>
      <c r="L126" s="20">
        <v>3</v>
      </c>
      <c r="M126" s="20">
        <v>10</v>
      </c>
      <c r="N126" s="20">
        <v>10</v>
      </c>
      <c r="O126" s="7" t="s">
        <v>95</v>
      </c>
      <c r="P126" s="7" t="s">
        <v>66</v>
      </c>
      <c r="Q126" s="7">
        <v>8</v>
      </c>
      <c r="R126" s="7">
        <v>8</v>
      </c>
      <c r="S126" s="9" t="s">
        <v>91</v>
      </c>
      <c r="T126" s="49"/>
      <c r="U126" s="49"/>
    </row>
    <row r="127" spans="1:21" ht="26" x14ac:dyDescent="0.3">
      <c r="A127" s="1">
        <v>27</v>
      </c>
      <c r="B127" s="1" t="s">
        <v>284</v>
      </c>
      <c r="C127" s="2" t="s">
        <v>5</v>
      </c>
      <c r="D127" s="27" t="s">
        <v>9</v>
      </c>
      <c r="E127" s="27" t="s">
        <v>322</v>
      </c>
      <c r="F127" s="27" t="s">
        <v>323</v>
      </c>
      <c r="G127" s="27" t="s">
        <v>55</v>
      </c>
      <c r="H127" s="3" t="s">
        <v>6</v>
      </c>
      <c r="I127" s="20" t="s">
        <v>248</v>
      </c>
      <c r="J127" s="20" t="s">
        <v>160</v>
      </c>
      <c r="K127" s="20" t="s">
        <v>159</v>
      </c>
      <c r="L127" s="20">
        <v>4</v>
      </c>
      <c r="M127" s="20">
        <v>5</v>
      </c>
      <c r="N127" s="20">
        <v>5</v>
      </c>
      <c r="O127" s="7" t="s">
        <v>95</v>
      </c>
      <c r="P127" s="7" t="s">
        <v>74</v>
      </c>
      <c r="Q127" s="7">
        <v>12</v>
      </c>
      <c r="R127" s="7">
        <v>13</v>
      </c>
      <c r="S127" s="9" t="s">
        <v>68</v>
      </c>
      <c r="T127" s="38" t="s">
        <v>223</v>
      </c>
      <c r="U127" s="38">
        <v>5</v>
      </c>
    </row>
    <row r="128" spans="1:21" x14ac:dyDescent="0.3">
      <c r="A128" s="65">
        <v>28</v>
      </c>
      <c r="B128" s="65" t="s">
        <v>285</v>
      </c>
      <c r="C128" s="65" t="s">
        <v>13</v>
      </c>
      <c r="D128" s="42" t="s">
        <v>11</v>
      </c>
      <c r="E128" s="42" t="s">
        <v>322</v>
      </c>
      <c r="F128" s="42" t="s">
        <v>332</v>
      </c>
      <c r="G128" s="42" t="s">
        <v>17</v>
      </c>
      <c r="H128" s="3" t="s">
        <v>6</v>
      </c>
      <c r="I128" s="20" t="s">
        <v>247</v>
      </c>
      <c r="J128" s="20" t="s">
        <v>160</v>
      </c>
      <c r="K128" s="20" t="s">
        <v>159</v>
      </c>
      <c r="L128" s="20">
        <v>5</v>
      </c>
      <c r="M128" s="20">
        <v>5</v>
      </c>
      <c r="N128" s="20">
        <v>5</v>
      </c>
      <c r="O128" s="7" t="s">
        <v>95</v>
      </c>
      <c r="P128" s="7" t="s">
        <v>66</v>
      </c>
      <c r="Q128" s="7">
        <v>7</v>
      </c>
      <c r="R128" s="7">
        <v>8</v>
      </c>
      <c r="S128" s="9" t="s">
        <v>70</v>
      </c>
      <c r="T128" s="50" t="s">
        <v>223</v>
      </c>
      <c r="U128" s="50">
        <v>9</v>
      </c>
    </row>
    <row r="129" spans="1:21" x14ac:dyDescent="0.3">
      <c r="A129" s="67"/>
      <c r="B129" s="67"/>
      <c r="C129" s="67" t="s">
        <v>13</v>
      </c>
      <c r="D129" s="44" t="s">
        <v>11</v>
      </c>
      <c r="E129" s="44"/>
      <c r="F129" s="44"/>
      <c r="G129" s="44" t="s">
        <v>17</v>
      </c>
      <c r="H129" s="3" t="s">
        <v>15</v>
      </c>
      <c r="I129" s="20" t="s">
        <v>247</v>
      </c>
      <c r="J129" s="20" t="s">
        <v>160</v>
      </c>
      <c r="K129" s="20" t="s">
        <v>159</v>
      </c>
      <c r="L129" s="20">
        <v>5</v>
      </c>
      <c r="M129" s="20">
        <v>5</v>
      </c>
      <c r="N129" s="20">
        <v>5</v>
      </c>
      <c r="O129" s="7" t="s">
        <v>244</v>
      </c>
      <c r="P129" s="7" t="s">
        <v>120</v>
      </c>
      <c r="Q129" s="7">
        <v>7</v>
      </c>
      <c r="R129" s="7">
        <v>8</v>
      </c>
      <c r="S129" s="9" t="s">
        <v>70</v>
      </c>
      <c r="T129" s="52"/>
      <c r="U129" s="52"/>
    </row>
    <row r="130" spans="1:21" x14ac:dyDescent="0.3">
      <c r="A130" s="65">
        <v>29</v>
      </c>
      <c r="B130" s="65" t="s">
        <v>286</v>
      </c>
      <c r="C130" s="65" t="s">
        <v>10</v>
      </c>
      <c r="D130" s="42" t="s">
        <v>9</v>
      </c>
      <c r="E130" s="42" t="s">
        <v>322</v>
      </c>
      <c r="F130" s="42" t="s">
        <v>327</v>
      </c>
      <c r="G130" s="42" t="s">
        <v>150</v>
      </c>
      <c r="H130" s="3" t="s">
        <v>58</v>
      </c>
      <c r="I130" s="20" t="s">
        <v>158</v>
      </c>
      <c r="J130" s="20" t="s">
        <v>156</v>
      </c>
      <c r="K130" s="20" t="s">
        <v>157</v>
      </c>
      <c r="L130" s="20">
        <v>3</v>
      </c>
      <c r="M130" s="20">
        <v>10</v>
      </c>
      <c r="N130" s="20">
        <v>10</v>
      </c>
      <c r="O130" s="7" t="s">
        <v>195</v>
      </c>
      <c r="P130" s="7" t="s">
        <v>201</v>
      </c>
      <c r="Q130" s="18">
        <v>5</v>
      </c>
      <c r="R130" s="18">
        <v>5</v>
      </c>
      <c r="S130" s="7" t="s">
        <v>68</v>
      </c>
      <c r="T130" s="47" t="s">
        <v>223</v>
      </c>
      <c r="U130" s="47">
        <v>9</v>
      </c>
    </row>
    <row r="131" spans="1:21" x14ac:dyDescent="0.3">
      <c r="A131" s="66"/>
      <c r="B131" s="66"/>
      <c r="C131" s="66" t="s">
        <v>10</v>
      </c>
      <c r="D131" s="43" t="s">
        <v>9</v>
      </c>
      <c r="E131" s="43"/>
      <c r="F131" s="43"/>
      <c r="G131" s="43" t="s">
        <v>55</v>
      </c>
      <c r="H131" s="5" t="s">
        <v>32</v>
      </c>
      <c r="I131" s="20" t="s">
        <v>158</v>
      </c>
      <c r="J131" s="20" t="s">
        <v>156</v>
      </c>
      <c r="K131" s="20" t="s">
        <v>157</v>
      </c>
      <c r="L131" s="20">
        <v>3</v>
      </c>
      <c r="M131" s="20">
        <v>10</v>
      </c>
      <c r="N131" s="20">
        <v>10</v>
      </c>
      <c r="O131" s="7" t="s">
        <v>95</v>
      </c>
      <c r="P131" s="7" t="s">
        <v>81</v>
      </c>
      <c r="Q131" s="7">
        <v>8</v>
      </c>
      <c r="R131" s="7">
        <v>8</v>
      </c>
      <c r="S131" s="9" t="s">
        <v>84</v>
      </c>
      <c r="T131" s="48"/>
      <c r="U131" s="48"/>
    </row>
    <row r="132" spans="1:21" x14ac:dyDescent="0.3">
      <c r="A132" s="66"/>
      <c r="B132" s="66"/>
      <c r="C132" s="66" t="s">
        <v>10</v>
      </c>
      <c r="D132" s="43" t="s">
        <v>9</v>
      </c>
      <c r="E132" s="43"/>
      <c r="F132" s="43"/>
      <c r="G132" s="43" t="s">
        <v>55</v>
      </c>
      <c r="H132" s="3" t="s">
        <v>16</v>
      </c>
      <c r="I132" s="20" t="s">
        <v>158</v>
      </c>
      <c r="J132" s="20" t="s">
        <v>156</v>
      </c>
      <c r="K132" s="20" t="s">
        <v>157</v>
      </c>
      <c r="L132" s="20">
        <v>3</v>
      </c>
      <c r="M132" s="20">
        <v>10</v>
      </c>
      <c r="N132" s="20">
        <v>10</v>
      </c>
      <c r="O132" s="7" t="s">
        <v>244</v>
      </c>
      <c r="P132" s="17" t="s">
        <v>118</v>
      </c>
      <c r="Q132" s="7">
        <v>8</v>
      </c>
      <c r="R132" s="7">
        <v>8</v>
      </c>
      <c r="S132" s="17" t="s">
        <v>84</v>
      </c>
      <c r="T132" s="48"/>
      <c r="U132" s="48"/>
    </row>
    <row r="133" spans="1:21" x14ac:dyDescent="0.3">
      <c r="A133" s="66"/>
      <c r="B133" s="66"/>
      <c r="C133" s="66" t="s">
        <v>10</v>
      </c>
      <c r="D133" s="43" t="s">
        <v>9</v>
      </c>
      <c r="E133" s="43"/>
      <c r="F133" s="43"/>
      <c r="G133" s="43" t="s">
        <v>150</v>
      </c>
      <c r="H133" s="3" t="s">
        <v>192</v>
      </c>
      <c r="I133" s="20" t="s">
        <v>172</v>
      </c>
      <c r="J133" s="20" t="s">
        <v>156</v>
      </c>
      <c r="K133" s="20" t="s">
        <v>157</v>
      </c>
      <c r="L133" s="20">
        <v>3</v>
      </c>
      <c r="M133" s="20">
        <v>10</v>
      </c>
      <c r="N133" s="20">
        <v>10</v>
      </c>
      <c r="O133" s="7" t="s">
        <v>195</v>
      </c>
      <c r="P133" s="7" t="s">
        <v>201</v>
      </c>
      <c r="Q133" s="18">
        <v>5</v>
      </c>
      <c r="R133" s="18">
        <v>5</v>
      </c>
      <c r="S133" s="7" t="s">
        <v>68</v>
      </c>
      <c r="T133" s="48"/>
      <c r="U133" s="48"/>
    </row>
    <row r="134" spans="1:21" x14ac:dyDescent="0.3">
      <c r="A134" s="66"/>
      <c r="B134" s="66"/>
      <c r="C134" s="66" t="s">
        <v>10</v>
      </c>
      <c r="D134" s="43" t="s">
        <v>9</v>
      </c>
      <c r="E134" s="43"/>
      <c r="F134" s="43"/>
      <c r="G134" s="43" t="s">
        <v>55</v>
      </c>
      <c r="H134" s="5" t="s">
        <v>59</v>
      </c>
      <c r="I134" s="20" t="s">
        <v>172</v>
      </c>
      <c r="J134" s="20" t="s">
        <v>156</v>
      </c>
      <c r="K134" s="20" t="s">
        <v>157</v>
      </c>
      <c r="L134" s="20">
        <v>3</v>
      </c>
      <c r="M134" s="20">
        <v>10</v>
      </c>
      <c r="N134" s="20">
        <v>10</v>
      </c>
      <c r="O134" s="7" t="s">
        <v>95</v>
      </c>
      <c r="P134" s="7" t="s">
        <v>81</v>
      </c>
      <c r="Q134" s="7">
        <v>8</v>
      </c>
      <c r="R134" s="7">
        <v>8</v>
      </c>
      <c r="S134" s="9" t="s">
        <v>84</v>
      </c>
      <c r="T134" s="48"/>
      <c r="U134" s="48"/>
    </row>
    <row r="135" spans="1:21" x14ac:dyDescent="0.3">
      <c r="A135" s="66"/>
      <c r="B135" s="66"/>
      <c r="C135" s="66" t="s">
        <v>10</v>
      </c>
      <c r="D135" s="43" t="s">
        <v>9</v>
      </c>
      <c r="E135" s="43"/>
      <c r="F135" s="43"/>
      <c r="G135" s="43" t="s">
        <v>55</v>
      </c>
      <c r="H135" s="3" t="s">
        <v>56</v>
      </c>
      <c r="I135" s="20" t="s">
        <v>172</v>
      </c>
      <c r="J135" s="20" t="s">
        <v>156</v>
      </c>
      <c r="K135" s="20" t="s">
        <v>157</v>
      </c>
      <c r="L135" s="20">
        <v>3</v>
      </c>
      <c r="M135" s="20">
        <v>10</v>
      </c>
      <c r="N135" s="20">
        <v>10</v>
      </c>
      <c r="O135" s="7" t="s">
        <v>244</v>
      </c>
      <c r="P135" s="17" t="s">
        <v>118</v>
      </c>
      <c r="Q135" s="7">
        <v>8</v>
      </c>
      <c r="R135" s="7">
        <v>8</v>
      </c>
      <c r="S135" s="17" t="s">
        <v>84</v>
      </c>
      <c r="T135" s="48"/>
      <c r="U135" s="48"/>
    </row>
    <row r="136" spans="1:21" x14ac:dyDescent="0.3">
      <c r="A136" s="66"/>
      <c r="B136" s="66"/>
      <c r="C136" s="66" t="s">
        <v>10</v>
      </c>
      <c r="D136" s="43" t="s">
        <v>9</v>
      </c>
      <c r="E136" s="43"/>
      <c r="F136" s="43"/>
      <c r="G136" s="43" t="s">
        <v>150</v>
      </c>
      <c r="H136" s="3" t="s">
        <v>193</v>
      </c>
      <c r="I136" s="20" t="s">
        <v>175</v>
      </c>
      <c r="J136" s="20" t="s">
        <v>156</v>
      </c>
      <c r="K136" s="20" t="s">
        <v>157</v>
      </c>
      <c r="L136" s="20">
        <v>3</v>
      </c>
      <c r="M136" s="20">
        <v>10</v>
      </c>
      <c r="N136" s="20">
        <v>10</v>
      </c>
      <c r="O136" s="7" t="s">
        <v>195</v>
      </c>
      <c r="P136" s="7" t="s">
        <v>201</v>
      </c>
      <c r="Q136" s="18">
        <v>5</v>
      </c>
      <c r="R136" s="18">
        <v>5</v>
      </c>
      <c r="S136" s="7" t="s">
        <v>68</v>
      </c>
      <c r="T136" s="48"/>
      <c r="U136" s="48"/>
    </row>
    <row r="137" spans="1:21" x14ac:dyDescent="0.3">
      <c r="A137" s="66"/>
      <c r="B137" s="66"/>
      <c r="C137" s="66" t="s">
        <v>10</v>
      </c>
      <c r="D137" s="43" t="s">
        <v>9</v>
      </c>
      <c r="E137" s="43"/>
      <c r="F137" s="43"/>
      <c r="G137" s="43" t="s">
        <v>55</v>
      </c>
      <c r="H137" s="5" t="s">
        <v>60</v>
      </c>
      <c r="I137" s="20" t="s">
        <v>175</v>
      </c>
      <c r="J137" s="20" t="s">
        <v>156</v>
      </c>
      <c r="K137" s="20" t="s">
        <v>157</v>
      </c>
      <c r="L137" s="20">
        <v>3</v>
      </c>
      <c r="M137" s="20">
        <v>10</v>
      </c>
      <c r="N137" s="20">
        <v>10</v>
      </c>
      <c r="O137" s="7" t="s">
        <v>95</v>
      </c>
      <c r="P137" s="7" t="s">
        <v>81</v>
      </c>
      <c r="Q137" s="7">
        <v>8</v>
      </c>
      <c r="R137" s="7">
        <v>8</v>
      </c>
      <c r="S137" s="9" t="s">
        <v>84</v>
      </c>
      <c r="T137" s="48"/>
      <c r="U137" s="48"/>
    </row>
    <row r="138" spans="1:21" x14ac:dyDescent="0.3">
      <c r="A138" s="67"/>
      <c r="B138" s="67"/>
      <c r="C138" s="67" t="s">
        <v>10</v>
      </c>
      <c r="D138" s="44" t="s">
        <v>9</v>
      </c>
      <c r="E138" s="44"/>
      <c r="F138" s="44"/>
      <c r="G138" s="44" t="s">
        <v>55</v>
      </c>
      <c r="H138" s="3" t="s">
        <v>39</v>
      </c>
      <c r="I138" s="20" t="s">
        <v>175</v>
      </c>
      <c r="J138" s="20" t="s">
        <v>156</v>
      </c>
      <c r="K138" s="20" t="s">
        <v>157</v>
      </c>
      <c r="L138" s="20">
        <v>3</v>
      </c>
      <c r="M138" s="20">
        <v>10</v>
      </c>
      <c r="N138" s="20">
        <v>10</v>
      </c>
      <c r="O138" s="7" t="s">
        <v>244</v>
      </c>
      <c r="P138" s="17" t="s">
        <v>118</v>
      </c>
      <c r="Q138" s="7">
        <v>8</v>
      </c>
      <c r="R138" s="7">
        <v>8</v>
      </c>
      <c r="S138" s="17" t="s">
        <v>84</v>
      </c>
      <c r="T138" s="49"/>
      <c r="U138" s="49"/>
    </row>
    <row r="139" spans="1:21" x14ac:dyDescent="0.3">
      <c r="A139" s="65">
        <v>30</v>
      </c>
      <c r="B139" s="65" t="s">
        <v>287</v>
      </c>
      <c r="C139" s="65" t="s">
        <v>10</v>
      </c>
      <c r="D139" s="42" t="s">
        <v>31</v>
      </c>
      <c r="E139" s="42" t="s">
        <v>324</v>
      </c>
      <c r="F139" s="42" t="s">
        <v>327</v>
      </c>
      <c r="G139" s="42" t="s">
        <v>30</v>
      </c>
      <c r="H139" s="3" t="s">
        <v>6</v>
      </c>
      <c r="I139" s="20" t="s">
        <v>158</v>
      </c>
      <c r="J139" s="20" t="s">
        <v>156</v>
      </c>
      <c r="K139" s="20" t="s">
        <v>159</v>
      </c>
      <c r="L139" s="20">
        <v>3</v>
      </c>
      <c r="M139" s="20">
        <v>10</v>
      </c>
      <c r="N139" s="20">
        <v>10</v>
      </c>
      <c r="O139" s="7" t="s">
        <v>95</v>
      </c>
      <c r="P139" s="7" t="s">
        <v>66</v>
      </c>
      <c r="Q139" s="7">
        <v>17</v>
      </c>
      <c r="R139" s="7">
        <v>17</v>
      </c>
      <c r="S139" s="7" t="s">
        <v>68</v>
      </c>
      <c r="T139" s="47" t="s">
        <v>223</v>
      </c>
      <c r="U139" s="47">
        <v>9</v>
      </c>
    </row>
    <row r="140" spans="1:21" x14ac:dyDescent="0.3">
      <c r="A140" s="66"/>
      <c r="B140" s="66"/>
      <c r="C140" s="66" t="s">
        <v>10</v>
      </c>
      <c r="D140" s="43" t="s">
        <v>31</v>
      </c>
      <c r="E140" s="43"/>
      <c r="F140" s="43"/>
      <c r="G140" s="43" t="s">
        <v>30</v>
      </c>
      <c r="H140" s="3" t="s">
        <v>15</v>
      </c>
      <c r="I140" s="20" t="s">
        <v>158</v>
      </c>
      <c r="J140" s="20" t="s">
        <v>156</v>
      </c>
      <c r="K140" s="20" t="s">
        <v>159</v>
      </c>
      <c r="L140" s="20">
        <v>3</v>
      </c>
      <c r="M140" s="20">
        <v>10</v>
      </c>
      <c r="N140" s="20">
        <v>10</v>
      </c>
      <c r="O140" s="7" t="s">
        <v>95</v>
      </c>
      <c r="P140" s="7" t="s">
        <v>66</v>
      </c>
      <c r="Q140" s="7">
        <v>17</v>
      </c>
      <c r="R140" s="7">
        <v>17</v>
      </c>
      <c r="S140" s="7" t="s">
        <v>77</v>
      </c>
      <c r="T140" s="48"/>
      <c r="U140" s="48"/>
    </row>
    <row r="141" spans="1:21" x14ac:dyDescent="0.3">
      <c r="A141" s="66"/>
      <c r="B141" s="66"/>
      <c r="C141" s="66" t="s">
        <v>10</v>
      </c>
      <c r="D141" s="43" t="s">
        <v>31</v>
      </c>
      <c r="E141" s="43"/>
      <c r="F141" s="43"/>
      <c r="G141" s="43" t="s">
        <v>30</v>
      </c>
      <c r="H141" s="3" t="s">
        <v>16</v>
      </c>
      <c r="I141" s="20" t="s">
        <v>158</v>
      </c>
      <c r="J141" s="20" t="s">
        <v>156</v>
      </c>
      <c r="K141" s="20" t="s">
        <v>159</v>
      </c>
      <c r="L141" s="20">
        <v>3</v>
      </c>
      <c r="M141" s="20">
        <v>10</v>
      </c>
      <c r="N141" s="20">
        <v>10</v>
      </c>
      <c r="O141" s="7" t="s">
        <v>244</v>
      </c>
      <c r="P141" s="7" t="s">
        <v>118</v>
      </c>
      <c r="Q141" s="7">
        <v>17</v>
      </c>
      <c r="R141" s="7">
        <v>17</v>
      </c>
      <c r="S141" s="7" t="s">
        <v>68</v>
      </c>
      <c r="T141" s="48"/>
      <c r="U141" s="48"/>
    </row>
    <row r="142" spans="1:21" x14ac:dyDescent="0.3">
      <c r="A142" s="67"/>
      <c r="B142" s="67"/>
      <c r="C142" s="67" t="s">
        <v>10</v>
      </c>
      <c r="D142" s="44" t="s">
        <v>31</v>
      </c>
      <c r="E142" s="44"/>
      <c r="F142" s="44"/>
      <c r="G142" s="44" t="s">
        <v>30</v>
      </c>
      <c r="H142" s="3" t="s">
        <v>45</v>
      </c>
      <c r="I142" s="20" t="s">
        <v>158</v>
      </c>
      <c r="J142" s="20" t="s">
        <v>156</v>
      </c>
      <c r="K142" s="20" t="s">
        <v>159</v>
      </c>
      <c r="L142" s="20">
        <v>3</v>
      </c>
      <c r="M142" s="20">
        <v>10</v>
      </c>
      <c r="N142" s="20">
        <v>10</v>
      </c>
      <c r="O142" s="7" t="s">
        <v>244</v>
      </c>
      <c r="P142" s="7" t="s">
        <v>118</v>
      </c>
      <c r="Q142" s="7">
        <v>17</v>
      </c>
      <c r="R142" s="7">
        <v>17</v>
      </c>
      <c r="S142" s="7" t="s">
        <v>78</v>
      </c>
      <c r="T142" s="49"/>
      <c r="U142" s="49"/>
    </row>
    <row r="143" spans="1:21" x14ac:dyDescent="0.3">
      <c r="A143" s="65">
        <v>31</v>
      </c>
      <c r="B143" s="65" t="s">
        <v>288</v>
      </c>
      <c r="C143" s="65" t="s">
        <v>10</v>
      </c>
      <c r="D143" s="42" t="s">
        <v>9</v>
      </c>
      <c r="E143" s="42" t="s">
        <v>322</v>
      </c>
      <c r="F143" s="42" t="s">
        <v>323</v>
      </c>
      <c r="G143" s="42" t="s">
        <v>150</v>
      </c>
      <c r="H143" s="3" t="s">
        <v>58</v>
      </c>
      <c r="I143" s="20" t="s">
        <v>158</v>
      </c>
      <c r="J143" s="20" t="s">
        <v>169</v>
      </c>
      <c r="K143" s="20" t="s">
        <v>159</v>
      </c>
      <c r="L143" s="20">
        <v>3</v>
      </c>
      <c r="M143" s="20">
        <v>15</v>
      </c>
      <c r="N143" s="20">
        <v>15</v>
      </c>
      <c r="O143" s="7" t="s">
        <v>196</v>
      </c>
      <c r="P143" s="7" t="s">
        <v>204</v>
      </c>
      <c r="Q143" s="18">
        <v>6</v>
      </c>
      <c r="R143" s="18">
        <v>6</v>
      </c>
      <c r="S143" s="7" t="s">
        <v>68</v>
      </c>
      <c r="T143" s="50" t="s">
        <v>223</v>
      </c>
      <c r="U143" s="50">
        <v>8</v>
      </c>
    </row>
    <row r="144" spans="1:21" x14ac:dyDescent="0.3">
      <c r="A144" s="66"/>
      <c r="B144" s="66"/>
      <c r="C144" s="66" t="s">
        <v>10</v>
      </c>
      <c r="D144" s="43" t="s">
        <v>9</v>
      </c>
      <c r="E144" s="43"/>
      <c r="F144" s="43"/>
      <c r="G144" s="43" t="s">
        <v>55</v>
      </c>
      <c r="H144" s="3" t="s">
        <v>32</v>
      </c>
      <c r="I144" s="20" t="s">
        <v>158</v>
      </c>
      <c r="J144" s="20" t="s">
        <v>169</v>
      </c>
      <c r="K144" s="20" t="s">
        <v>159</v>
      </c>
      <c r="L144" s="20">
        <v>3</v>
      </c>
      <c r="M144" s="20">
        <v>15</v>
      </c>
      <c r="N144" s="20">
        <v>15</v>
      </c>
      <c r="O144" s="7" t="s">
        <v>95</v>
      </c>
      <c r="P144" s="7" t="s">
        <v>66</v>
      </c>
      <c r="Q144" s="7">
        <v>6</v>
      </c>
      <c r="R144" s="7">
        <v>6</v>
      </c>
      <c r="S144" s="9" t="s">
        <v>84</v>
      </c>
      <c r="T144" s="51"/>
      <c r="U144" s="51"/>
    </row>
    <row r="145" spans="1:21" x14ac:dyDescent="0.3">
      <c r="A145" s="67"/>
      <c r="B145" s="67"/>
      <c r="C145" s="67" t="s">
        <v>10</v>
      </c>
      <c r="D145" s="44" t="s">
        <v>9</v>
      </c>
      <c r="E145" s="44"/>
      <c r="F145" s="44"/>
      <c r="G145" s="44" t="s">
        <v>55</v>
      </c>
      <c r="H145" s="3" t="s">
        <v>117</v>
      </c>
      <c r="I145" s="20" t="s">
        <v>158</v>
      </c>
      <c r="J145" s="20" t="s">
        <v>169</v>
      </c>
      <c r="K145" s="20" t="s">
        <v>159</v>
      </c>
      <c r="L145" s="20">
        <v>3</v>
      </c>
      <c r="M145" s="20">
        <v>15</v>
      </c>
      <c r="N145" s="20">
        <v>15</v>
      </c>
      <c r="O145" s="7" t="s">
        <v>244</v>
      </c>
      <c r="P145" s="7" t="s">
        <v>120</v>
      </c>
      <c r="Q145" s="7">
        <v>12</v>
      </c>
      <c r="R145" s="7">
        <v>12</v>
      </c>
      <c r="S145" s="9" t="s">
        <v>68</v>
      </c>
      <c r="T145" s="52"/>
      <c r="U145" s="52"/>
    </row>
    <row r="146" spans="1:21" x14ac:dyDescent="0.3">
      <c r="A146" s="65">
        <v>32</v>
      </c>
      <c r="B146" s="65" t="s">
        <v>289</v>
      </c>
      <c r="C146" s="65" t="s">
        <v>10</v>
      </c>
      <c r="D146" s="42" t="s">
        <v>9</v>
      </c>
      <c r="E146" s="42" t="s">
        <v>322</v>
      </c>
      <c r="F146" s="42" t="s">
        <v>327</v>
      </c>
      <c r="G146" s="42" t="s">
        <v>146</v>
      </c>
      <c r="H146" s="3" t="s">
        <v>6</v>
      </c>
      <c r="I146" s="20" t="s">
        <v>158</v>
      </c>
      <c r="J146" s="20" t="s">
        <v>156</v>
      </c>
      <c r="K146" s="20" t="s">
        <v>157</v>
      </c>
      <c r="L146" s="20">
        <v>3</v>
      </c>
      <c r="M146" s="20">
        <v>15</v>
      </c>
      <c r="N146" s="20">
        <v>15</v>
      </c>
      <c r="O146" s="7" t="s">
        <v>198</v>
      </c>
      <c r="P146" s="7" t="s">
        <v>211</v>
      </c>
      <c r="Q146" s="18">
        <v>8</v>
      </c>
      <c r="R146" s="18">
        <v>8</v>
      </c>
      <c r="S146" s="7" t="s">
        <v>78</v>
      </c>
      <c r="T146" s="47" t="s">
        <v>223</v>
      </c>
      <c r="U146" s="47">
        <v>8</v>
      </c>
    </row>
    <row r="147" spans="1:21" x14ac:dyDescent="0.3">
      <c r="A147" s="66"/>
      <c r="B147" s="66"/>
      <c r="C147" s="66" t="s">
        <v>10</v>
      </c>
      <c r="D147" s="43" t="s">
        <v>9</v>
      </c>
      <c r="E147" s="43"/>
      <c r="F147" s="43"/>
      <c r="G147" s="43" t="s">
        <v>146</v>
      </c>
      <c r="H147" s="3" t="s">
        <v>15</v>
      </c>
      <c r="I147" s="20" t="s">
        <v>158</v>
      </c>
      <c r="J147" s="20" t="s">
        <v>156</v>
      </c>
      <c r="K147" s="20" t="s">
        <v>157</v>
      </c>
      <c r="L147" s="20">
        <v>3</v>
      </c>
      <c r="M147" s="20">
        <v>15</v>
      </c>
      <c r="N147" s="20">
        <v>15</v>
      </c>
      <c r="O147" s="7" t="s">
        <v>195</v>
      </c>
      <c r="P147" s="7" t="s">
        <v>200</v>
      </c>
      <c r="Q147" s="18">
        <v>6</v>
      </c>
      <c r="R147" s="18">
        <v>6</v>
      </c>
      <c r="S147" s="7" t="s">
        <v>68</v>
      </c>
      <c r="T147" s="48"/>
      <c r="U147" s="48"/>
    </row>
    <row r="148" spans="1:21" x14ac:dyDescent="0.3">
      <c r="A148" s="67"/>
      <c r="B148" s="67"/>
      <c r="C148" s="67" t="s">
        <v>10</v>
      </c>
      <c r="D148" s="44" t="s">
        <v>9</v>
      </c>
      <c r="E148" s="44"/>
      <c r="F148" s="44"/>
      <c r="G148" s="44" t="s">
        <v>146</v>
      </c>
      <c r="H148" s="3" t="s">
        <v>16</v>
      </c>
      <c r="I148" s="20" t="s">
        <v>158</v>
      </c>
      <c r="J148" s="20" t="s">
        <v>156</v>
      </c>
      <c r="K148" s="20" t="s">
        <v>157</v>
      </c>
      <c r="L148" s="20">
        <v>3</v>
      </c>
      <c r="M148" s="20">
        <v>15</v>
      </c>
      <c r="N148" s="20">
        <v>15</v>
      </c>
      <c r="O148" s="7" t="s">
        <v>195</v>
      </c>
      <c r="P148" s="7" t="s">
        <v>200</v>
      </c>
      <c r="Q148" s="18">
        <v>6</v>
      </c>
      <c r="R148" s="18">
        <v>6</v>
      </c>
      <c r="S148" s="7" t="s">
        <v>69</v>
      </c>
      <c r="T148" s="49"/>
      <c r="U148" s="49"/>
    </row>
    <row r="149" spans="1:21" x14ac:dyDescent="0.3">
      <c r="A149" s="1">
        <v>33</v>
      </c>
      <c r="B149" s="1" t="s">
        <v>290</v>
      </c>
      <c r="C149" s="2" t="s">
        <v>10</v>
      </c>
      <c r="D149" s="27" t="s">
        <v>9</v>
      </c>
      <c r="E149" s="27" t="s">
        <v>322</v>
      </c>
      <c r="F149" s="27" t="s">
        <v>327</v>
      </c>
      <c r="G149" s="27" t="s">
        <v>37</v>
      </c>
      <c r="H149" s="3" t="s">
        <v>21</v>
      </c>
      <c r="I149" s="21" t="s">
        <v>250</v>
      </c>
      <c r="J149" s="20" t="s">
        <v>156</v>
      </c>
      <c r="K149" s="20" t="s">
        <v>157</v>
      </c>
      <c r="L149" s="20">
        <v>3</v>
      </c>
      <c r="M149" s="20">
        <v>10</v>
      </c>
      <c r="N149" s="20">
        <v>10</v>
      </c>
      <c r="O149" s="7" t="s">
        <v>95</v>
      </c>
      <c r="P149" s="7" t="s">
        <v>66</v>
      </c>
      <c r="Q149" s="7">
        <v>8</v>
      </c>
      <c r="R149" s="7">
        <v>7</v>
      </c>
      <c r="S149" s="9" t="s">
        <v>68</v>
      </c>
      <c r="T149" s="38" t="s">
        <v>223</v>
      </c>
      <c r="U149" s="38">
        <v>7</v>
      </c>
    </row>
    <row r="150" spans="1:21" ht="15.5" x14ac:dyDescent="0.3">
      <c r="A150" s="65">
        <v>34</v>
      </c>
      <c r="B150" s="65" t="s">
        <v>316</v>
      </c>
      <c r="C150" s="65" t="s">
        <v>23</v>
      </c>
      <c r="D150" s="42" t="s">
        <v>24</v>
      </c>
      <c r="E150" s="42" t="s">
        <v>322</v>
      </c>
      <c r="F150" s="42" t="s">
        <v>336</v>
      </c>
      <c r="G150" s="42" t="s">
        <v>25</v>
      </c>
      <c r="H150" s="3" t="s">
        <v>6</v>
      </c>
      <c r="I150" s="20" t="s">
        <v>255</v>
      </c>
      <c r="J150" s="20" t="s">
        <v>160</v>
      </c>
      <c r="K150" s="20" t="s">
        <v>159</v>
      </c>
      <c r="L150" s="20">
        <v>4</v>
      </c>
      <c r="M150" s="20">
        <v>5</v>
      </c>
      <c r="N150" s="20">
        <v>5</v>
      </c>
      <c r="O150" s="7" t="s">
        <v>95</v>
      </c>
      <c r="P150" s="13" t="s">
        <v>74</v>
      </c>
      <c r="Q150" s="7">
        <v>10</v>
      </c>
      <c r="R150" s="7">
        <v>10</v>
      </c>
      <c r="S150" s="7" t="s">
        <v>68</v>
      </c>
      <c r="T150" s="47" t="s">
        <v>223</v>
      </c>
      <c r="U150" s="47">
        <v>7</v>
      </c>
    </row>
    <row r="151" spans="1:21" x14ac:dyDescent="0.3">
      <c r="A151" s="66"/>
      <c r="B151" s="66"/>
      <c r="C151" s="66" t="s">
        <v>23</v>
      </c>
      <c r="D151" s="43" t="s">
        <v>24</v>
      </c>
      <c r="E151" s="43"/>
      <c r="F151" s="43"/>
      <c r="G151" s="43" t="s">
        <v>26</v>
      </c>
      <c r="H151" s="3" t="s">
        <v>15</v>
      </c>
      <c r="I151" s="20" t="s">
        <v>255</v>
      </c>
      <c r="J151" s="20" t="s">
        <v>160</v>
      </c>
      <c r="K151" s="20" t="s">
        <v>159</v>
      </c>
      <c r="L151" s="20">
        <v>4</v>
      </c>
      <c r="M151" s="20">
        <v>5</v>
      </c>
      <c r="N151" s="20">
        <v>5</v>
      </c>
      <c r="O151" s="7" t="s">
        <v>244</v>
      </c>
      <c r="P151" s="7" t="s">
        <v>121</v>
      </c>
      <c r="Q151" s="7">
        <v>10</v>
      </c>
      <c r="R151" s="7">
        <v>10</v>
      </c>
      <c r="S151" s="9" t="s">
        <v>127</v>
      </c>
      <c r="T151" s="48"/>
      <c r="U151" s="48"/>
    </row>
    <row r="152" spans="1:21" ht="15.5" x14ac:dyDescent="0.3">
      <c r="A152" s="66"/>
      <c r="B152" s="66"/>
      <c r="C152" s="66" t="s">
        <v>23</v>
      </c>
      <c r="D152" s="43" t="s">
        <v>24</v>
      </c>
      <c r="E152" s="43"/>
      <c r="F152" s="43"/>
      <c r="G152" s="43" t="s">
        <v>25</v>
      </c>
      <c r="H152" s="3" t="s">
        <v>16</v>
      </c>
      <c r="I152" s="20" t="s">
        <v>158</v>
      </c>
      <c r="J152" s="20" t="s">
        <v>160</v>
      </c>
      <c r="K152" s="20" t="s">
        <v>159</v>
      </c>
      <c r="L152" s="20">
        <v>4</v>
      </c>
      <c r="M152" s="20">
        <v>5</v>
      </c>
      <c r="N152" s="20">
        <v>5</v>
      </c>
      <c r="O152" s="7" t="s">
        <v>95</v>
      </c>
      <c r="P152" s="7" t="s">
        <v>74</v>
      </c>
      <c r="Q152" s="7">
        <v>10</v>
      </c>
      <c r="R152" s="7">
        <v>10</v>
      </c>
      <c r="S152" s="7" t="s">
        <v>68</v>
      </c>
      <c r="T152" s="48"/>
      <c r="U152" s="48"/>
    </row>
    <row r="153" spans="1:21" x14ac:dyDescent="0.3">
      <c r="A153" s="67"/>
      <c r="B153" s="67"/>
      <c r="C153" s="67" t="s">
        <v>23</v>
      </c>
      <c r="D153" s="44" t="s">
        <v>24</v>
      </c>
      <c r="E153" s="44"/>
      <c r="F153" s="44"/>
      <c r="G153" s="44" t="s">
        <v>26</v>
      </c>
      <c r="H153" s="3" t="s">
        <v>45</v>
      </c>
      <c r="I153" s="20" t="s">
        <v>158</v>
      </c>
      <c r="J153" s="20" t="s">
        <v>160</v>
      </c>
      <c r="K153" s="20" t="s">
        <v>159</v>
      </c>
      <c r="L153" s="20">
        <v>4</v>
      </c>
      <c r="M153" s="20">
        <v>5</v>
      </c>
      <c r="N153" s="20">
        <v>5</v>
      </c>
      <c r="O153" s="7" t="s">
        <v>244</v>
      </c>
      <c r="P153" s="7" t="s">
        <v>121</v>
      </c>
      <c r="Q153" s="7">
        <v>10</v>
      </c>
      <c r="R153" s="7">
        <v>10</v>
      </c>
      <c r="S153" s="9" t="s">
        <v>127</v>
      </c>
      <c r="T153" s="49"/>
      <c r="U153" s="49"/>
    </row>
    <row r="154" spans="1:21" ht="26" x14ac:dyDescent="0.3">
      <c r="A154" s="65">
        <v>35</v>
      </c>
      <c r="B154" s="65" t="s">
        <v>318</v>
      </c>
      <c r="C154" s="65" t="s">
        <v>10</v>
      </c>
      <c r="D154" s="42" t="s">
        <v>9</v>
      </c>
      <c r="E154" s="42" t="s">
        <v>322</v>
      </c>
      <c r="F154" s="42" t="s">
        <v>323</v>
      </c>
      <c r="G154" s="42" t="s">
        <v>148</v>
      </c>
      <c r="H154" s="3" t="s">
        <v>58</v>
      </c>
      <c r="I154" s="20" t="s">
        <v>185</v>
      </c>
      <c r="J154" s="20" t="s">
        <v>164</v>
      </c>
      <c r="K154" s="20" t="s">
        <v>159</v>
      </c>
      <c r="L154" s="20">
        <v>3</v>
      </c>
      <c r="M154" s="20">
        <v>10</v>
      </c>
      <c r="N154" s="20">
        <v>10</v>
      </c>
      <c r="O154" s="7" t="s">
        <v>198</v>
      </c>
      <c r="P154" s="7" t="s">
        <v>213</v>
      </c>
      <c r="Q154" s="18">
        <v>10</v>
      </c>
      <c r="R154" s="18">
        <v>10</v>
      </c>
      <c r="S154" s="7" t="s">
        <v>86</v>
      </c>
      <c r="T154" s="47" t="s">
        <v>223</v>
      </c>
      <c r="U154" s="47">
        <v>8</v>
      </c>
    </row>
    <row r="155" spans="1:21" ht="26" x14ac:dyDescent="0.3">
      <c r="A155" s="66"/>
      <c r="B155" s="66"/>
      <c r="C155" s="66" t="s">
        <v>10</v>
      </c>
      <c r="D155" s="43" t="s">
        <v>9</v>
      </c>
      <c r="E155" s="43"/>
      <c r="F155" s="43"/>
      <c r="G155" s="43" t="s">
        <v>148</v>
      </c>
      <c r="H155" s="3" t="s">
        <v>32</v>
      </c>
      <c r="I155" s="20" t="s">
        <v>185</v>
      </c>
      <c r="J155" s="20" t="s">
        <v>164</v>
      </c>
      <c r="K155" s="20" t="s">
        <v>159</v>
      </c>
      <c r="L155" s="20">
        <v>3</v>
      </c>
      <c r="M155" s="20">
        <v>10</v>
      </c>
      <c r="N155" s="20">
        <v>10</v>
      </c>
      <c r="O155" s="7" t="s">
        <v>197</v>
      </c>
      <c r="P155" s="7" t="s">
        <v>210</v>
      </c>
      <c r="Q155" s="18">
        <v>10</v>
      </c>
      <c r="R155" s="18">
        <v>10</v>
      </c>
      <c r="S155" s="7" t="s">
        <v>86</v>
      </c>
      <c r="T155" s="48"/>
      <c r="U155" s="48"/>
    </row>
    <row r="156" spans="1:21" ht="26" x14ac:dyDescent="0.3">
      <c r="A156" s="66"/>
      <c r="B156" s="66"/>
      <c r="C156" s="66" t="s">
        <v>10</v>
      </c>
      <c r="D156" s="43" t="s">
        <v>9</v>
      </c>
      <c r="E156" s="43"/>
      <c r="F156" s="43"/>
      <c r="G156" s="43" t="s">
        <v>37</v>
      </c>
      <c r="H156" s="3" t="s">
        <v>16</v>
      </c>
      <c r="I156" s="20" t="s">
        <v>170</v>
      </c>
      <c r="J156" s="20" t="s">
        <v>164</v>
      </c>
      <c r="K156" s="20" t="s">
        <v>159</v>
      </c>
      <c r="L156" s="20">
        <v>3</v>
      </c>
      <c r="M156" s="20">
        <v>10</v>
      </c>
      <c r="N156" s="20">
        <v>10</v>
      </c>
      <c r="O156" s="7" t="s">
        <v>95</v>
      </c>
      <c r="P156" s="7" t="s">
        <v>87</v>
      </c>
      <c r="Q156" s="7">
        <v>10</v>
      </c>
      <c r="R156" s="7">
        <v>10</v>
      </c>
      <c r="S156" s="9" t="s">
        <v>88</v>
      </c>
      <c r="T156" s="48"/>
      <c r="U156" s="48"/>
    </row>
    <row r="157" spans="1:21" ht="26" x14ac:dyDescent="0.3">
      <c r="A157" s="67"/>
      <c r="B157" s="67"/>
      <c r="C157" s="67" t="s">
        <v>10</v>
      </c>
      <c r="D157" s="44" t="s">
        <v>9</v>
      </c>
      <c r="E157" s="44"/>
      <c r="F157" s="44"/>
      <c r="G157" s="44" t="s">
        <v>37</v>
      </c>
      <c r="H157" s="3" t="s">
        <v>45</v>
      </c>
      <c r="I157" s="20" t="s">
        <v>170</v>
      </c>
      <c r="J157" s="20" t="s">
        <v>164</v>
      </c>
      <c r="K157" s="20" t="s">
        <v>159</v>
      </c>
      <c r="L157" s="20">
        <v>3</v>
      </c>
      <c r="M157" s="20">
        <v>10</v>
      </c>
      <c r="N157" s="20">
        <v>10</v>
      </c>
      <c r="O157" s="7" t="s">
        <v>95</v>
      </c>
      <c r="P157" s="13" t="s">
        <v>87</v>
      </c>
      <c r="Q157" s="7">
        <v>10</v>
      </c>
      <c r="R157" s="7">
        <v>10</v>
      </c>
      <c r="S157" s="7" t="s">
        <v>89</v>
      </c>
      <c r="T157" s="49"/>
      <c r="U157" s="49"/>
    </row>
    <row r="158" spans="1:21" x14ac:dyDescent="0.3">
      <c r="A158" s="65">
        <v>36</v>
      </c>
      <c r="B158" s="65" t="s">
        <v>291</v>
      </c>
      <c r="C158" s="65" t="s">
        <v>10</v>
      </c>
      <c r="D158" s="42" t="s">
        <v>62</v>
      </c>
      <c r="E158" s="42" t="s">
        <v>322</v>
      </c>
      <c r="F158" s="42" t="s">
        <v>327</v>
      </c>
      <c r="G158" s="42" t="s">
        <v>150</v>
      </c>
      <c r="H158" s="3" t="s">
        <v>58</v>
      </c>
      <c r="I158" s="20" t="s">
        <v>158</v>
      </c>
      <c r="J158" s="20" t="s">
        <v>156</v>
      </c>
      <c r="K158" s="20" t="s">
        <v>157</v>
      </c>
      <c r="L158" s="20">
        <v>3</v>
      </c>
      <c r="M158" s="20">
        <v>10</v>
      </c>
      <c r="N158" s="20">
        <v>10</v>
      </c>
      <c r="O158" s="7" t="s">
        <v>196</v>
      </c>
      <c r="P158" s="13" t="s">
        <v>208</v>
      </c>
      <c r="Q158" s="18">
        <v>6</v>
      </c>
      <c r="R158" s="18">
        <v>6</v>
      </c>
      <c r="S158" s="7" t="s">
        <v>92</v>
      </c>
      <c r="T158" s="50" t="s">
        <v>223</v>
      </c>
      <c r="U158" s="50">
        <v>8</v>
      </c>
    </row>
    <row r="159" spans="1:21" x14ac:dyDescent="0.3">
      <c r="A159" s="66"/>
      <c r="B159" s="66"/>
      <c r="C159" s="66" t="s">
        <v>10</v>
      </c>
      <c r="D159" s="43" t="s">
        <v>62</v>
      </c>
      <c r="E159" s="43"/>
      <c r="F159" s="43"/>
      <c r="G159" s="43" t="s">
        <v>55</v>
      </c>
      <c r="H159" s="3" t="s">
        <v>32</v>
      </c>
      <c r="I159" s="20" t="s">
        <v>158</v>
      </c>
      <c r="J159" s="20" t="s">
        <v>156</v>
      </c>
      <c r="K159" s="20" t="s">
        <v>157</v>
      </c>
      <c r="L159" s="20">
        <v>3</v>
      </c>
      <c r="M159" s="20">
        <v>10</v>
      </c>
      <c r="N159" s="20">
        <v>10</v>
      </c>
      <c r="O159" s="7" t="s">
        <v>95</v>
      </c>
      <c r="P159" s="13" t="s">
        <v>66</v>
      </c>
      <c r="Q159" s="7">
        <v>6</v>
      </c>
      <c r="R159" s="7">
        <v>6</v>
      </c>
      <c r="S159" s="9" t="s">
        <v>92</v>
      </c>
      <c r="T159" s="51"/>
      <c r="U159" s="51"/>
    </row>
    <row r="160" spans="1:21" x14ac:dyDescent="0.3">
      <c r="A160" s="67"/>
      <c r="B160" s="67"/>
      <c r="C160" s="67" t="s">
        <v>10</v>
      </c>
      <c r="D160" s="44" t="s">
        <v>62</v>
      </c>
      <c r="E160" s="44"/>
      <c r="F160" s="44"/>
      <c r="G160" s="44" t="s">
        <v>55</v>
      </c>
      <c r="H160" s="3" t="s">
        <v>117</v>
      </c>
      <c r="I160" s="20" t="s">
        <v>158</v>
      </c>
      <c r="J160" s="20" t="s">
        <v>156</v>
      </c>
      <c r="K160" s="20" t="s">
        <v>157</v>
      </c>
      <c r="L160" s="20">
        <v>3</v>
      </c>
      <c r="M160" s="20">
        <v>10</v>
      </c>
      <c r="N160" s="20">
        <v>10</v>
      </c>
      <c r="O160" s="7" t="s">
        <v>244</v>
      </c>
      <c r="P160" s="13" t="s">
        <v>120</v>
      </c>
      <c r="Q160" s="7">
        <v>6</v>
      </c>
      <c r="R160" s="7">
        <v>6</v>
      </c>
      <c r="S160" s="9" t="s">
        <v>142</v>
      </c>
      <c r="T160" s="52"/>
      <c r="U160" s="52"/>
    </row>
    <row r="161" spans="1:21" x14ac:dyDescent="0.3">
      <c r="A161" s="40">
        <v>37</v>
      </c>
      <c r="B161" s="29" t="s">
        <v>292</v>
      </c>
      <c r="C161" s="29" t="s">
        <v>10</v>
      </c>
      <c r="D161" s="30" t="s">
        <v>29</v>
      </c>
      <c r="E161" s="41" t="s">
        <v>322</v>
      </c>
      <c r="F161" s="41" t="s">
        <v>327</v>
      </c>
      <c r="G161" s="30" t="s">
        <v>30</v>
      </c>
      <c r="H161" s="3" t="s">
        <v>6</v>
      </c>
      <c r="I161" s="23" t="s">
        <v>250</v>
      </c>
      <c r="J161" s="20" t="s">
        <v>156</v>
      </c>
      <c r="K161" s="20" t="s">
        <v>157</v>
      </c>
      <c r="L161" s="20">
        <v>3</v>
      </c>
      <c r="M161" s="20">
        <v>5</v>
      </c>
      <c r="N161" s="20">
        <v>5</v>
      </c>
      <c r="O161" s="7" t="s">
        <v>95</v>
      </c>
      <c r="P161" s="7" t="s">
        <v>66</v>
      </c>
      <c r="Q161" s="7">
        <v>6</v>
      </c>
      <c r="R161" s="7">
        <v>6</v>
      </c>
      <c r="S161" s="9" t="s">
        <v>68</v>
      </c>
      <c r="T161" s="38" t="s">
        <v>223</v>
      </c>
      <c r="U161" s="38">
        <v>8</v>
      </c>
    </row>
    <row r="162" spans="1:21" x14ac:dyDescent="0.3">
      <c r="A162" s="65">
        <v>38</v>
      </c>
      <c r="B162" s="65" t="s">
        <v>293</v>
      </c>
      <c r="C162" s="65" t="s">
        <v>10</v>
      </c>
      <c r="D162" s="42" t="s">
        <v>31</v>
      </c>
      <c r="E162" s="42" t="s">
        <v>324</v>
      </c>
      <c r="F162" s="42" t="s">
        <v>327</v>
      </c>
      <c r="G162" s="42" t="s">
        <v>30</v>
      </c>
      <c r="H162" s="3" t="s">
        <v>6</v>
      </c>
      <c r="I162" s="23" t="s">
        <v>158</v>
      </c>
      <c r="J162" s="20" t="s">
        <v>156</v>
      </c>
      <c r="K162" s="20" t="s">
        <v>159</v>
      </c>
      <c r="L162" s="20">
        <v>3</v>
      </c>
      <c r="M162" s="20">
        <v>10</v>
      </c>
      <c r="N162" s="20">
        <v>10</v>
      </c>
      <c r="O162" s="7" t="s">
        <v>95</v>
      </c>
      <c r="P162" s="7" t="s">
        <v>66</v>
      </c>
      <c r="Q162" s="7">
        <v>16</v>
      </c>
      <c r="R162" s="7">
        <v>16</v>
      </c>
      <c r="S162" s="7" t="s">
        <v>68</v>
      </c>
      <c r="T162" s="47" t="s">
        <v>223</v>
      </c>
      <c r="U162" s="47">
        <v>8</v>
      </c>
    </row>
    <row r="163" spans="1:21" x14ac:dyDescent="0.3">
      <c r="A163" s="66"/>
      <c r="B163" s="66"/>
      <c r="C163" s="66" t="s">
        <v>10</v>
      </c>
      <c r="D163" s="43" t="s">
        <v>31</v>
      </c>
      <c r="E163" s="43"/>
      <c r="F163" s="43"/>
      <c r="G163" s="43" t="s">
        <v>30</v>
      </c>
      <c r="H163" s="3" t="s">
        <v>32</v>
      </c>
      <c r="I163" s="23" t="s">
        <v>158</v>
      </c>
      <c r="J163" s="20" t="s">
        <v>156</v>
      </c>
      <c r="K163" s="20" t="s">
        <v>159</v>
      </c>
      <c r="L163" s="20">
        <v>3</v>
      </c>
      <c r="M163" s="20">
        <v>10</v>
      </c>
      <c r="N163" s="20">
        <v>10</v>
      </c>
      <c r="O163" s="7" t="s">
        <v>95</v>
      </c>
      <c r="P163" s="7" t="s">
        <v>66</v>
      </c>
      <c r="Q163" s="7">
        <v>16</v>
      </c>
      <c r="R163" s="7">
        <v>16</v>
      </c>
      <c r="S163" s="7" t="s">
        <v>76</v>
      </c>
      <c r="T163" s="48"/>
      <c r="U163" s="48"/>
    </row>
    <row r="164" spans="1:21" x14ac:dyDescent="0.3">
      <c r="A164" s="66"/>
      <c r="B164" s="66"/>
      <c r="C164" s="66" t="s">
        <v>10</v>
      </c>
      <c r="D164" s="43" t="s">
        <v>31</v>
      </c>
      <c r="E164" s="43"/>
      <c r="F164" s="43"/>
      <c r="G164" s="43" t="s">
        <v>30</v>
      </c>
      <c r="H164" s="3" t="s">
        <v>16</v>
      </c>
      <c r="I164" s="23" t="s">
        <v>158</v>
      </c>
      <c r="J164" s="20" t="s">
        <v>156</v>
      </c>
      <c r="K164" s="20" t="s">
        <v>159</v>
      </c>
      <c r="L164" s="20">
        <v>3</v>
      </c>
      <c r="M164" s="20">
        <v>10</v>
      </c>
      <c r="N164" s="20">
        <v>10</v>
      </c>
      <c r="O164" s="7" t="s">
        <v>244</v>
      </c>
      <c r="P164" s="7" t="s">
        <v>118</v>
      </c>
      <c r="Q164" s="7">
        <v>16</v>
      </c>
      <c r="R164" s="7">
        <v>16</v>
      </c>
      <c r="S164" s="7" t="s">
        <v>68</v>
      </c>
      <c r="T164" s="48"/>
      <c r="U164" s="48"/>
    </row>
    <row r="165" spans="1:21" x14ac:dyDescent="0.3">
      <c r="A165" s="67"/>
      <c r="B165" s="67"/>
      <c r="C165" s="67" t="s">
        <v>10</v>
      </c>
      <c r="D165" s="44" t="s">
        <v>31</v>
      </c>
      <c r="E165" s="44"/>
      <c r="F165" s="44"/>
      <c r="G165" s="44" t="s">
        <v>30</v>
      </c>
      <c r="H165" s="3" t="s">
        <v>45</v>
      </c>
      <c r="I165" s="20" t="s">
        <v>158</v>
      </c>
      <c r="J165" s="20" t="s">
        <v>156</v>
      </c>
      <c r="K165" s="20" t="s">
        <v>159</v>
      </c>
      <c r="L165" s="20">
        <v>3</v>
      </c>
      <c r="M165" s="20">
        <v>10</v>
      </c>
      <c r="N165" s="20">
        <v>10</v>
      </c>
      <c r="O165" s="7" t="s">
        <v>244</v>
      </c>
      <c r="P165" s="7" t="s">
        <v>118</v>
      </c>
      <c r="Q165" s="7">
        <v>16</v>
      </c>
      <c r="R165" s="7">
        <v>16</v>
      </c>
      <c r="S165" s="7" t="s">
        <v>73</v>
      </c>
      <c r="T165" s="49"/>
      <c r="U165" s="49"/>
    </row>
    <row r="166" spans="1:21" ht="28.5" x14ac:dyDescent="0.3">
      <c r="A166" s="1">
        <v>39</v>
      </c>
      <c r="B166" s="1" t="s">
        <v>294</v>
      </c>
      <c r="C166" s="2" t="s">
        <v>13</v>
      </c>
      <c r="D166" s="27" t="s">
        <v>325</v>
      </c>
      <c r="E166" s="27" t="s">
        <v>326</v>
      </c>
      <c r="F166" s="27" t="s">
        <v>323</v>
      </c>
      <c r="G166" s="27" t="s">
        <v>22</v>
      </c>
      <c r="H166" s="3" t="s">
        <v>21</v>
      </c>
      <c r="I166" s="20" t="s">
        <v>163</v>
      </c>
      <c r="J166" s="20" t="s">
        <v>160</v>
      </c>
      <c r="K166" s="20" t="s">
        <v>159</v>
      </c>
      <c r="L166" s="20">
        <v>5</v>
      </c>
      <c r="M166" s="20">
        <v>5</v>
      </c>
      <c r="N166" s="20">
        <v>5</v>
      </c>
      <c r="O166" s="7" t="s">
        <v>95</v>
      </c>
      <c r="P166" s="13" t="s">
        <v>72</v>
      </c>
      <c r="Q166" s="7">
        <v>8</v>
      </c>
      <c r="R166" s="7">
        <v>28</v>
      </c>
      <c r="S166" s="9" t="s">
        <v>73</v>
      </c>
      <c r="T166" s="38" t="s">
        <v>223</v>
      </c>
      <c r="U166" s="38">
        <v>9</v>
      </c>
    </row>
    <row r="167" spans="1:21" x14ac:dyDescent="0.3">
      <c r="A167" s="65">
        <v>40</v>
      </c>
      <c r="B167" s="65" t="s">
        <v>295</v>
      </c>
      <c r="C167" s="65" t="s">
        <v>10</v>
      </c>
      <c r="D167" s="42" t="s">
        <v>9</v>
      </c>
      <c r="E167" s="42" t="s">
        <v>322</v>
      </c>
      <c r="F167" s="42" t="s">
        <v>327</v>
      </c>
      <c r="G167" s="42" t="s">
        <v>55</v>
      </c>
      <c r="H167" s="3" t="s">
        <v>6</v>
      </c>
      <c r="I167" s="20" t="s">
        <v>250</v>
      </c>
      <c r="J167" s="20" t="s">
        <v>169</v>
      </c>
      <c r="K167" s="20" t="s">
        <v>159</v>
      </c>
      <c r="L167" s="20">
        <v>3</v>
      </c>
      <c r="M167" s="20">
        <v>10</v>
      </c>
      <c r="N167" s="20">
        <v>10</v>
      </c>
      <c r="O167" s="7" t="s">
        <v>95</v>
      </c>
      <c r="P167" s="7" t="s">
        <v>83</v>
      </c>
      <c r="Q167" s="7">
        <v>4</v>
      </c>
      <c r="R167" s="7">
        <v>4</v>
      </c>
      <c r="S167" s="9" t="s">
        <v>84</v>
      </c>
      <c r="T167" s="50" t="s">
        <v>223</v>
      </c>
      <c r="U167" s="50">
        <v>6</v>
      </c>
    </row>
    <row r="168" spans="1:21" x14ac:dyDescent="0.3">
      <c r="A168" s="67"/>
      <c r="B168" s="67"/>
      <c r="C168" s="67" t="s">
        <v>10</v>
      </c>
      <c r="D168" s="44" t="s">
        <v>9</v>
      </c>
      <c r="E168" s="44"/>
      <c r="F168" s="44"/>
      <c r="G168" s="44" t="s">
        <v>55</v>
      </c>
      <c r="H168" s="3" t="s">
        <v>15</v>
      </c>
      <c r="I168" s="20" t="s">
        <v>250</v>
      </c>
      <c r="J168" s="20" t="s">
        <v>169</v>
      </c>
      <c r="K168" s="20" t="s">
        <v>159</v>
      </c>
      <c r="L168" s="20">
        <v>3</v>
      </c>
      <c r="M168" s="20">
        <v>10</v>
      </c>
      <c r="N168" s="20">
        <v>10</v>
      </c>
      <c r="O168" s="7" t="s">
        <v>244</v>
      </c>
      <c r="P168" s="7" t="s">
        <v>120</v>
      </c>
      <c r="Q168" s="7">
        <v>4</v>
      </c>
      <c r="R168" s="7">
        <v>4</v>
      </c>
      <c r="S168" s="9" t="s">
        <v>84</v>
      </c>
      <c r="T168" s="52"/>
      <c r="U168" s="52"/>
    </row>
    <row r="169" spans="1:21" x14ac:dyDescent="0.3">
      <c r="A169" s="65">
        <v>41</v>
      </c>
      <c r="B169" s="65" t="s">
        <v>296</v>
      </c>
      <c r="C169" s="65" t="s">
        <v>10</v>
      </c>
      <c r="D169" s="42" t="s">
        <v>9</v>
      </c>
      <c r="E169" s="42" t="s">
        <v>322</v>
      </c>
      <c r="F169" s="42" t="s">
        <v>323</v>
      </c>
      <c r="G169" s="42" t="s">
        <v>37</v>
      </c>
      <c r="H169" s="3" t="s">
        <v>6</v>
      </c>
      <c r="I169" s="20" t="s">
        <v>158</v>
      </c>
      <c r="J169" s="20" t="s">
        <v>156</v>
      </c>
      <c r="K169" s="20" t="s">
        <v>157</v>
      </c>
      <c r="L169" s="20">
        <v>3</v>
      </c>
      <c r="M169" s="20">
        <v>10</v>
      </c>
      <c r="N169" s="20">
        <v>10</v>
      </c>
      <c r="O169" s="7" t="s">
        <v>95</v>
      </c>
      <c r="P169" s="7" t="s">
        <v>85</v>
      </c>
      <c r="Q169" s="7">
        <v>10</v>
      </c>
      <c r="R169" s="7">
        <v>10</v>
      </c>
      <c r="S169" s="9" t="s">
        <v>86</v>
      </c>
      <c r="T169" s="50" t="s">
        <v>223</v>
      </c>
      <c r="U169" s="50">
        <v>9</v>
      </c>
    </row>
    <row r="170" spans="1:21" x14ac:dyDescent="0.3">
      <c r="A170" s="66"/>
      <c r="B170" s="66"/>
      <c r="C170" s="66" t="s">
        <v>10</v>
      </c>
      <c r="D170" s="43" t="s">
        <v>9</v>
      </c>
      <c r="E170" s="43"/>
      <c r="F170" s="43"/>
      <c r="G170" s="43" t="s">
        <v>37</v>
      </c>
      <c r="H170" s="3" t="s">
        <v>15</v>
      </c>
      <c r="I170" s="20" t="s">
        <v>158</v>
      </c>
      <c r="J170" s="20" t="s">
        <v>156</v>
      </c>
      <c r="K170" s="20" t="s">
        <v>157</v>
      </c>
      <c r="L170" s="20">
        <v>3</v>
      </c>
      <c r="M170" s="20">
        <v>10</v>
      </c>
      <c r="N170" s="20">
        <v>10</v>
      </c>
      <c r="O170" s="7" t="s">
        <v>244</v>
      </c>
      <c r="P170" s="7" t="s">
        <v>120</v>
      </c>
      <c r="Q170" s="7">
        <v>10</v>
      </c>
      <c r="R170" s="7">
        <v>10</v>
      </c>
      <c r="S170" s="9" t="s">
        <v>78</v>
      </c>
      <c r="T170" s="51"/>
      <c r="U170" s="51"/>
    </row>
    <row r="171" spans="1:21" x14ac:dyDescent="0.3">
      <c r="A171" s="67"/>
      <c r="B171" s="67"/>
      <c r="C171" s="67" t="s">
        <v>10</v>
      </c>
      <c r="D171" s="44" t="s">
        <v>9</v>
      </c>
      <c r="E171" s="44"/>
      <c r="F171" s="44"/>
      <c r="G171" s="44" t="s">
        <v>37</v>
      </c>
      <c r="H171" s="3" t="s">
        <v>35</v>
      </c>
      <c r="I171" s="20" t="s">
        <v>158</v>
      </c>
      <c r="J171" s="20" t="s">
        <v>156</v>
      </c>
      <c r="K171" s="20" t="s">
        <v>157</v>
      </c>
      <c r="L171" s="20">
        <v>3</v>
      </c>
      <c r="M171" s="20">
        <v>10</v>
      </c>
      <c r="N171" s="20">
        <v>10</v>
      </c>
      <c r="O171" s="7" t="s">
        <v>244</v>
      </c>
      <c r="P171" s="7" t="s">
        <v>120</v>
      </c>
      <c r="Q171" s="7">
        <v>10</v>
      </c>
      <c r="R171" s="7">
        <v>10</v>
      </c>
      <c r="S171" s="9" t="s">
        <v>86</v>
      </c>
      <c r="T171" s="52"/>
      <c r="U171" s="52"/>
    </row>
    <row r="172" spans="1:21" x14ac:dyDescent="0.3">
      <c r="A172" s="65">
        <v>42</v>
      </c>
      <c r="B172" s="65" t="s">
        <v>297</v>
      </c>
      <c r="C172" s="65" t="s">
        <v>10</v>
      </c>
      <c r="D172" s="42" t="s">
        <v>9</v>
      </c>
      <c r="E172" s="42" t="s">
        <v>322</v>
      </c>
      <c r="F172" s="42" t="s">
        <v>327</v>
      </c>
      <c r="G172" s="42" t="s">
        <v>148</v>
      </c>
      <c r="H172" s="3" t="s">
        <v>58</v>
      </c>
      <c r="I172" s="20" t="s">
        <v>158</v>
      </c>
      <c r="J172" s="20" t="s">
        <v>156</v>
      </c>
      <c r="K172" s="20" t="s">
        <v>157</v>
      </c>
      <c r="L172" s="20">
        <v>3</v>
      </c>
      <c r="M172" s="20">
        <v>10</v>
      </c>
      <c r="N172" s="20">
        <v>10</v>
      </c>
      <c r="O172" s="7" t="s">
        <v>195</v>
      </c>
      <c r="P172" s="7" t="s">
        <v>201</v>
      </c>
      <c r="Q172" s="18">
        <v>5</v>
      </c>
      <c r="R172" s="18">
        <v>5</v>
      </c>
      <c r="S172" s="7" t="s">
        <v>84</v>
      </c>
      <c r="T172" s="47" t="s">
        <v>223</v>
      </c>
      <c r="U172" s="47">
        <v>6</v>
      </c>
    </row>
    <row r="173" spans="1:21" x14ac:dyDescent="0.3">
      <c r="A173" s="66"/>
      <c r="B173" s="66"/>
      <c r="C173" s="66" t="s">
        <v>10</v>
      </c>
      <c r="D173" s="43" t="s">
        <v>9</v>
      </c>
      <c r="E173" s="43"/>
      <c r="F173" s="43"/>
      <c r="G173" s="43" t="s">
        <v>148</v>
      </c>
      <c r="H173" s="3" t="s">
        <v>32</v>
      </c>
      <c r="I173" s="20" t="s">
        <v>158</v>
      </c>
      <c r="J173" s="20" t="s">
        <v>156</v>
      </c>
      <c r="K173" s="20" t="s">
        <v>157</v>
      </c>
      <c r="L173" s="20">
        <v>3</v>
      </c>
      <c r="M173" s="20">
        <v>10</v>
      </c>
      <c r="N173" s="20">
        <v>10</v>
      </c>
      <c r="O173" s="7" t="s">
        <v>196</v>
      </c>
      <c r="P173" s="7" t="s">
        <v>205</v>
      </c>
      <c r="Q173" s="18">
        <v>5</v>
      </c>
      <c r="R173" s="18">
        <v>5</v>
      </c>
      <c r="S173" s="7" t="s">
        <v>84</v>
      </c>
      <c r="T173" s="48"/>
      <c r="U173" s="48"/>
    </row>
    <row r="174" spans="1:21" x14ac:dyDescent="0.3">
      <c r="A174" s="66"/>
      <c r="B174" s="66"/>
      <c r="C174" s="66" t="s">
        <v>10</v>
      </c>
      <c r="D174" s="43" t="s">
        <v>9</v>
      </c>
      <c r="E174" s="43"/>
      <c r="F174" s="43"/>
      <c r="G174" s="43" t="s">
        <v>37</v>
      </c>
      <c r="H174" s="3" t="s">
        <v>16</v>
      </c>
      <c r="I174" s="20" t="s">
        <v>158</v>
      </c>
      <c r="J174" s="20" t="s">
        <v>156</v>
      </c>
      <c r="K174" s="20" t="s">
        <v>157</v>
      </c>
      <c r="L174" s="20">
        <v>3</v>
      </c>
      <c r="M174" s="20">
        <v>10</v>
      </c>
      <c r="N174" s="20">
        <v>10</v>
      </c>
      <c r="O174" s="7" t="s">
        <v>95</v>
      </c>
      <c r="P174" s="7" t="s">
        <v>66</v>
      </c>
      <c r="Q174" s="7">
        <v>8</v>
      </c>
      <c r="R174" s="7">
        <v>8</v>
      </c>
      <c r="S174" s="9" t="s">
        <v>68</v>
      </c>
      <c r="T174" s="48"/>
      <c r="U174" s="48"/>
    </row>
    <row r="175" spans="1:21" x14ac:dyDescent="0.3">
      <c r="A175" s="67"/>
      <c r="B175" s="67"/>
      <c r="C175" s="67" t="s">
        <v>10</v>
      </c>
      <c r="D175" s="44" t="s">
        <v>9</v>
      </c>
      <c r="E175" s="44"/>
      <c r="F175" s="44"/>
      <c r="G175" s="44" t="s">
        <v>37</v>
      </c>
      <c r="H175" s="3" t="s">
        <v>47</v>
      </c>
      <c r="I175" s="20" t="s">
        <v>158</v>
      </c>
      <c r="J175" s="20" t="s">
        <v>156</v>
      </c>
      <c r="K175" s="20" t="s">
        <v>157</v>
      </c>
      <c r="L175" s="20">
        <v>3</v>
      </c>
      <c r="M175" s="20">
        <v>10</v>
      </c>
      <c r="N175" s="20">
        <v>10</v>
      </c>
      <c r="O175" s="7" t="s">
        <v>244</v>
      </c>
      <c r="P175" s="7" t="s">
        <v>120</v>
      </c>
      <c r="Q175" s="7">
        <v>8</v>
      </c>
      <c r="R175" s="7">
        <v>8</v>
      </c>
      <c r="S175" s="7" t="s">
        <v>68</v>
      </c>
      <c r="T175" s="49"/>
      <c r="U175" s="49"/>
    </row>
    <row r="176" spans="1:21" ht="15.5" x14ac:dyDescent="0.3">
      <c r="A176" s="65">
        <v>43</v>
      </c>
      <c r="B176" s="65" t="s">
        <v>298</v>
      </c>
      <c r="C176" s="65" t="s">
        <v>10</v>
      </c>
      <c r="D176" s="42" t="s">
        <v>242</v>
      </c>
      <c r="E176" s="42" t="s">
        <v>322</v>
      </c>
      <c r="F176" s="42" t="s">
        <v>333</v>
      </c>
      <c r="G176" s="42" t="s">
        <v>64</v>
      </c>
      <c r="H176" s="3" t="s">
        <v>6</v>
      </c>
      <c r="I176" s="20" t="s">
        <v>250</v>
      </c>
      <c r="J176" s="20" t="s">
        <v>164</v>
      </c>
      <c r="K176" s="20" t="s">
        <v>178</v>
      </c>
      <c r="L176" s="20">
        <v>10</v>
      </c>
      <c r="M176" s="20">
        <v>5</v>
      </c>
      <c r="N176" s="20">
        <v>5</v>
      </c>
      <c r="O176" s="7" t="s">
        <v>95</v>
      </c>
      <c r="P176" s="7" t="s">
        <v>93</v>
      </c>
      <c r="Q176" s="7">
        <v>5</v>
      </c>
      <c r="R176" s="7">
        <v>3</v>
      </c>
      <c r="S176" s="7" t="s">
        <v>94</v>
      </c>
      <c r="T176" s="47" t="s">
        <v>223</v>
      </c>
      <c r="U176" s="47">
        <v>7</v>
      </c>
    </row>
    <row r="177" spans="1:21" ht="15.5" x14ac:dyDescent="0.3">
      <c r="A177" s="66"/>
      <c r="B177" s="66"/>
      <c r="C177" s="66" t="s">
        <v>10</v>
      </c>
      <c r="D177" s="43" t="s">
        <v>63</v>
      </c>
      <c r="E177" s="43"/>
      <c r="F177" s="43"/>
      <c r="G177" s="43" t="s">
        <v>64</v>
      </c>
      <c r="H177" s="3" t="s">
        <v>15</v>
      </c>
      <c r="I177" s="20" t="s">
        <v>250</v>
      </c>
      <c r="J177" s="20" t="s">
        <v>164</v>
      </c>
      <c r="K177" s="20" t="s">
        <v>178</v>
      </c>
      <c r="L177" s="20">
        <v>10</v>
      </c>
      <c r="M177" s="20">
        <v>5</v>
      </c>
      <c r="N177" s="20">
        <v>5</v>
      </c>
      <c r="O177" s="7" t="s">
        <v>95</v>
      </c>
      <c r="P177" s="7" t="s">
        <v>93</v>
      </c>
      <c r="Q177" s="7">
        <v>5</v>
      </c>
      <c r="R177" s="7">
        <v>3</v>
      </c>
      <c r="S177" s="7" t="s">
        <v>68</v>
      </c>
      <c r="T177" s="48"/>
      <c r="U177" s="48"/>
    </row>
    <row r="178" spans="1:21" ht="15.5" x14ac:dyDescent="0.3">
      <c r="A178" s="66"/>
      <c r="B178" s="66"/>
      <c r="C178" s="66" t="s">
        <v>10</v>
      </c>
      <c r="D178" s="43" t="s">
        <v>63</v>
      </c>
      <c r="E178" s="43"/>
      <c r="F178" s="43"/>
      <c r="G178" s="43" t="s">
        <v>64</v>
      </c>
      <c r="H178" s="3" t="s">
        <v>16</v>
      </c>
      <c r="I178" s="20" t="s">
        <v>250</v>
      </c>
      <c r="J178" s="20" t="s">
        <v>156</v>
      </c>
      <c r="K178" s="20" t="s">
        <v>159</v>
      </c>
      <c r="L178" s="20">
        <v>10</v>
      </c>
      <c r="M178" s="20">
        <v>5</v>
      </c>
      <c r="N178" s="20">
        <v>5</v>
      </c>
      <c r="O178" s="7" t="s">
        <v>95</v>
      </c>
      <c r="P178" s="7" t="s">
        <v>93</v>
      </c>
      <c r="Q178" s="7">
        <v>5</v>
      </c>
      <c r="R178" s="7">
        <v>3</v>
      </c>
      <c r="S178" s="7" t="s">
        <v>94</v>
      </c>
      <c r="T178" s="48"/>
      <c r="U178" s="48"/>
    </row>
    <row r="179" spans="1:21" ht="15.5" x14ac:dyDescent="0.3">
      <c r="A179" s="66"/>
      <c r="B179" s="66"/>
      <c r="C179" s="66" t="s">
        <v>10</v>
      </c>
      <c r="D179" s="43" t="s">
        <v>63</v>
      </c>
      <c r="E179" s="43"/>
      <c r="F179" s="43"/>
      <c r="G179" s="43" t="s">
        <v>64</v>
      </c>
      <c r="H179" s="3" t="s">
        <v>45</v>
      </c>
      <c r="I179" s="20" t="s">
        <v>250</v>
      </c>
      <c r="J179" s="20" t="s">
        <v>156</v>
      </c>
      <c r="K179" s="20" t="s">
        <v>159</v>
      </c>
      <c r="L179" s="20">
        <v>10</v>
      </c>
      <c r="M179" s="20">
        <v>5</v>
      </c>
      <c r="N179" s="20">
        <v>5</v>
      </c>
      <c r="O179" s="7" t="s">
        <v>95</v>
      </c>
      <c r="P179" s="7" t="s">
        <v>93</v>
      </c>
      <c r="Q179" s="7">
        <v>5</v>
      </c>
      <c r="R179" s="7">
        <v>3</v>
      </c>
      <c r="S179" s="7" t="s">
        <v>68</v>
      </c>
      <c r="T179" s="48"/>
      <c r="U179" s="48"/>
    </row>
    <row r="180" spans="1:21" ht="15.5" x14ac:dyDescent="0.3">
      <c r="A180" s="66"/>
      <c r="B180" s="66"/>
      <c r="C180" s="66" t="s">
        <v>10</v>
      </c>
      <c r="D180" s="43" t="s">
        <v>63</v>
      </c>
      <c r="E180" s="43"/>
      <c r="F180" s="43"/>
      <c r="G180" s="43" t="s">
        <v>64</v>
      </c>
      <c r="H180" s="3" t="s">
        <v>38</v>
      </c>
      <c r="I180" s="20" t="s">
        <v>250</v>
      </c>
      <c r="J180" s="20" t="s">
        <v>179</v>
      </c>
      <c r="K180" s="20" t="s">
        <v>180</v>
      </c>
      <c r="L180" s="20">
        <v>10</v>
      </c>
      <c r="M180" s="20">
        <v>5</v>
      </c>
      <c r="N180" s="20">
        <v>5</v>
      </c>
      <c r="O180" s="7" t="s">
        <v>95</v>
      </c>
      <c r="P180" s="7" t="s">
        <v>93</v>
      </c>
      <c r="Q180" s="7">
        <v>5</v>
      </c>
      <c r="R180" s="7">
        <v>3</v>
      </c>
      <c r="S180" s="7" t="s">
        <v>94</v>
      </c>
      <c r="T180" s="48"/>
      <c r="U180" s="48"/>
    </row>
    <row r="181" spans="1:21" ht="15.5" x14ac:dyDescent="0.3">
      <c r="A181" s="67"/>
      <c r="B181" s="67"/>
      <c r="C181" s="67" t="s">
        <v>10</v>
      </c>
      <c r="D181" s="44" t="s">
        <v>63</v>
      </c>
      <c r="E181" s="44"/>
      <c r="F181" s="44"/>
      <c r="G181" s="44" t="s">
        <v>64</v>
      </c>
      <c r="H181" s="3" t="s">
        <v>56</v>
      </c>
      <c r="I181" s="20" t="s">
        <v>250</v>
      </c>
      <c r="J181" s="20" t="s">
        <v>179</v>
      </c>
      <c r="K181" s="20" t="s">
        <v>180</v>
      </c>
      <c r="L181" s="20">
        <v>10</v>
      </c>
      <c r="M181" s="20">
        <v>5</v>
      </c>
      <c r="N181" s="20">
        <v>5</v>
      </c>
      <c r="O181" s="7" t="s">
        <v>95</v>
      </c>
      <c r="P181" s="7" t="s">
        <v>93</v>
      </c>
      <c r="Q181" s="7">
        <v>5</v>
      </c>
      <c r="R181" s="7">
        <v>3</v>
      </c>
      <c r="S181" s="7" t="s">
        <v>68</v>
      </c>
      <c r="T181" s="49"/>
      <c r="U181" s="49"/>
    </row>
    <row r="182" spans="1:21" x14ac:dyDescent="0.3">
      <c r="A182" s="65">
        <v>44</v>
      </c>
      <c r="B182" s="65" t="s">
        <v>299</v>
      </c>
      <c r="C182" s="65" t="s">
        <v>10</v>
      </c>
      <c r="D182" s="42" t="s">
        <v>24</v>
      </c>
      <c r="E182" s="42" t="s">
        <v>322</v>
      </c>
      <c r="F182" s="42" t="s">
        <v>327</v>
      </c>
      <c r="G182" s="42" t="s">
        <v>26</v>
      </c>
      <c r="H182" s="3" t="s">
        <v>6</v>
      </c>
      <c r="I182" s="20" t="s">
        <v>158</v>
      </c>
      <c r="J182" s="20" t="s">
        <v>164</v>
      </c>
      <c r="K182" s="20" t="s">
        <v>159</v>
      </c>
      <c r="L182" s="20">
        <v>3</v>
      </c>
      <c r="M182" s="20">
        <v>10</v>
      </c>
      <c r="N182" s="20">
        <v>10</v>
      </c>
      <c r="O182" s="7" t="s">
        <v>95</v>
      </c>
      <c r="P182" s="7" t="s">
        <v>66</v>
      </c>
      <c r="Q182" s="7">
        <v>6</v>
      </c>
      <c r="R182" s="7">
        <v>6</v>
      </c>
      <c r="S182" s="9" t="s">
        <v>70</v>
      </c>
      <c r="T182" s="50" t="s">
        <v>223</v>
      </c>
      <c r="U182" s="50">
        <v>8</v>
      </c>
    </row>
    <row r="183" spans="1:21" x14ac:dyDescent="0.3">
      <c r="A183" s="67"/>
      <c r="B183" s="67"/>
      <c r="C183" s="67" t="s">
        <v>10</v>
      </c>
      <c r="D183" s="44" t="s">
        <v>24</v>
      </c>
      <c r="E183" s="44"/>
      <c r="F183" s="44"/>
      <c r="G183" s="44" t="s">
        <v>26</v>
      </c>
      <c r="H183" s="3" t="s">
        <v>15</v>
      </c>
      <c r="I183" s="20" t="s">
        <v>158</v>
      </c>
      <c r="J183" s="20" t="s">
        <v>164</v>
      </c>
      <c r="K183" s="20" t="s">
        <v>159</v>
      </c>
      <c r="L183" s="20">
        <v>3</v>
      </c>
      <c r="M183" s="20">
        <v>10</v>
      </c>
      <c r="N183" s="20">
        <v>10</v>
      </c>
      <c r="O183" s="7" t="s">
        <v>244</v>
      </c>
      <c r="P183" s="7" t="s">
        <v>120</v>
      </c>
      <c r="Q183" s="7">
        <v>6</v>
      </c>
      <c r="R183" s="7">
        <v>6</v>
      </c>
      <c r="S183" s="9" t="s">
        <v>70</v>
      </c>
      <c r="T183" s="52"/>
      <c r="U183" s="52"/>
    </row>
    <row r="184" spans="1:21" ht="15.5" x14ac:dyDescent="0.3">
      <c r="A184" s="65">
        <v>45</v>
      </c>
      <c r="B184" s="65" t="s">
        <v>300</v>
      </c>
      <c r="C184" s="65" t="s">
        <v>43</v>
      </c>
      <c r="D184" s="42" t="s">
        <v>44</v>
      </c>
      <c r="E184" s="42" t="s">
        <v>323</v>
      </c>
      <c r="F184" s="42" t="s">
        <v>327</v>
      </c>
      <c r="G184" s="42" t="s">
        <v>37</v>
      </c>
      <c r="H184" s="3" t="s">
        <v>6</v>
      </c>
      <c r="I184" s="20" t="s">
        <v>158</v>
      </c>
      <c r="J184" s="20" t="s">
        <v>169</v>
      </c>
      <c r="K184" s="20" t="s">
        <v>159</v>
      </c>
      <c r="L184" s="20">
        <v>3</v>
      </c>
      <c r="M184" s="20">
        <v>5</v>
      </c>
      <c r="N184" s="20">
        <v>5</v>
      </c>
      <c r="O184" s="7" t="s">
        <v>95</v>
      </c>
      <c r="P184" s="7" t="s">
        <v>74</v>
      </c>
      <c r="Q184" s="7">
        <v>10</v>
      </c>
      <c r="R184" s="7">
        <v>6</v>
      </c>
      <c r="S184" s="9" t="s">
        <v>68</v>
      </c>
      <c r="T184" s="50" t="s">
        <v>223</v>
      </c>
      <c r="U184" s="50">
        <v>7</v>
      </c>
    </row>
    <row r="185" spans="1:21" x14ac:dyDescent="0.3">
      <c r="A185" s="66"/>
      <c r="B185" s="66"/>
      <c r="C185" s="66" t="s">
        <v>43</v>
      </c>
      <c r="D185" s="43" t="s">
        <v>44</v>
      </c>
      <c r="E185" s="43"/>
      <c r="F185" s="43"/>
      <c r="G185" s="43" t="s">
        <v>37</v>
      </c>
      <c r="H185" s="3" t="s">
        <v>15</v>
      </c>
      <c r="I185" s="20" t="s">
        <v>158</v>
      </c>
      <c r="J185" s="20" t="s">
        <v>169</v>
      </c>
      <c r="K185" s="20" t="s">
        <v>159</v>
      </c>
      <c r="L185" s="20">
        <v>3</v>
      </c>
      <c r="M185" s="20">
        <v>5</v>
      </c>
      <c r="N185" s="20">
        <v>5</v>
      </c>
      <c r="O185" s="7" t="s">
        <v>244</v>
      </c>
      <c r="P185" s="7" t="s">
        <v>120</v>
      </c>
      <c r="Q185" s="7">
        <v>10</v>
      </c>
      <c r="R185" s="7">
        <v>6</v>
      </c>
      <c r="S185" s="9" t="s">
        <v>135</v>
      </c>
      <c r="T185" s="51"/>
      <c r="U185" s="51"/>
    </row>
    <row r="186" spans="1:21" x14ac:dyDescent="0.3">
      <c r="A186" s="67"/>
      <c r="B186" s="67"/>
      <c r="C186" s="67" t="s">
        <v>43</v>
      </c>
      <c r="D186" s="44" t="s">
        <v>44</v>
      </c>
      <c r="E186" s="44"/>
      <c r="F186" s="44"/>
      <c r="G186" s="44" t="s">
        <v>37</v>
      </c>
      <c r="H186" s="3" t="s">
        <v>16</v>
      </c>
      <c r="I186" s="20" t="s">
        <v>158</v>
      </c>
      <c r="J186" s="20" t="s">
        <v>169</v>
      </c>
      <c r="K186" s="20" t="s">
        <v>159</v>
      </c>
      <c r="L186" s="20">
        <v>3</v>
      </c>
      <c r="M186" s="20">
        <v>5</v>
      </c>
      <c r="N186" s="20">
        <v>5</v>
      </c>
      <c r="O186" s="7" t="s">
        <v>244</v>
      </c>
      <c r="P186" s="7" t="s">
        <v>120</v>
      </c>
      <c r="Q186" s="7">
        <v>10</v>
      </c>
      <c r="R186" s="7">
        <v>6</v>
      </c>
      <c r="S186" s="9" t="s">
        <v>68</v>
      </c>
      <c r="T186" s="52"/>
      <c r="U186" s="52"/>
    </row>
    <row r="187" spans="1:21" ht="26" x14ac:dyDescent="0.3">
      <c r="A187" s="65">
        <v>46</v>
      </c>
      <c r="B187" s="65" t="s">
        <v>301</v>
      </c>
      <c r="C187" s="65" t="s">
        <v>33</v>
      </c>
      <c r="D187" s="42" t="s">
        <v>190</v>
      </c>
      <c r="E187" s="42" t="s">
        <v>322</v>
      </c>
      <c r="F187" s="42" t="s">
        <v>323</v>
      </c>
      <c r="G187" s="42" t="s">
        <v>30</v>
      </c>
      <c r="H187" s="3" t="s">
        <v>6</v>
      </c>
      <c r="I187" s="20" t="s">
        <v>165</v>
      </c>
      <c r="J187" s="20" t="s">
        <v>156</v>
      </c>
      <c r="K187" s="20" t="s">
        <v>159</v>
      </c>
      <c r="L187" s="20">
        <v>3</v>
      </c>
      <c r="M187" s="20">
        <v>10</v>
      </c>
      <c r="N187" s="20">
        <v>10</v>
      </c>
      <c r="O187" s="7" t="s">
        <v>95</v>
      </c>
      <c r="P187" s="7" t="s">
        <v>74</v>
      </c>
      <c r="Q187" s="7">
        <v>8</v>
      </c>
      <c r="R187" s="7">
        <v>7</v>
      </c>
      <c r="S187" s="7" t="s">
        <v>73</v>
      </c>
      <c r="T187" s="47" t="s">
        <v>225</v>
      </c>
      <c r="U187" s="47">
        <v>8</v>
      </c>
    </row>
    <row r="188" spans="1:21" ht="26" x14ac:dyDescent="0.3">
      <c r="A188" s="66"/>
      <c r="B188" s="66"/>
      <c r="C188" s="66" t="s">
        <v>33</v>
      </c>
      <c r="D188" s="43" t="s">
        <v>190</v>
      </c>
      <c r="E188" s="43"/>
      <c r="F188" s="43"/>
      <c r="G188" s="43" t="s">
        <v>30</v>
      </c>
      <c r="H188" s="3" t="s">
        <v>34</v>
      </c>
      <c r="I188" s="20" t="s">
        <v>166</v>
      </c>
      <c r="J188" s="20" t="s">
        <v>156</v>
      </c>
      <c r="K188" s="20" t="s">
        <v>159</v>
      </c>
      <c r="L188" s="20">
        <v>3</v>
      </c>
      <c r="M188" s="20">
        <v>10</v>
      </c>
      <c r="N188" s="20">
        <v>10</v>
      </c>
      <c r="O188" s="7" t="s">
        <v>95</v>
      </c>
      <c r="P188" s="7" t="s">
        <v>74</v>
      </c>
      <c r="Q188" s="7">
        <v>7</v>
      </c>
      <c r="R188" s="7">
        <v>5</v>
      </c>
      <c r="S188" s="7" t="s">
        <v>73</v>
      </c>
      <c r="T188" s="48"/>
      <c r="U188" s="48"/>
    </row>
    <row r="189" spans="1:21" ht="26" x14ac:dyDescent="0.3">
      <c r="A189" s="66"/>
      <c r="B189" s="66"/>
      <c r="C189" s="66" t="s">
        <v>33</v>
      </c>
      <c r="D189" s="43" t="s">
        <v>190</v>
      </c>
      <c r="E189" s="43"/>
      <c r="F189" s="43"/>
      <c r="G189" s="43" t="s">
        <v>30</v>
      </c>
      <c r="H189" s="3" t="s">
        <v>35</v>
      </c>
      <c r="I189" s="20" t="s">
        <v>167</v>
      </c>
      <c r="J189" s="20" t="s">
        <v>156</v>
      </c>
      <c r="K189" s="20" t="s">
        <v>159</v>
      </c>
      <c r="L189" s="20">
        <v>3</v>
      </c>
      <c r="M189" s="20">
        <v>10</v>
      </c>
      <c r="N189" s="20">
        <v>10</v>
      </c>
      <c r="O189" s="7" t="s">
        <v>95</v>
      </c>
      <c r="P189" s="7" t="s">
        <v>74</v>
      </c>
      <c r="Q189" s="7">
        <v>16</v>
      </c>
      <c r="R189" s="7">
        <v>15</v>
      </c>
      <c r="S189" s="7" t="s">
        <v>78</v>
      </c>
      <c r="T189" s="48"/>
      <c r="U189" s="48"/>
    </row>
    <row r="190" spans="1:21" ht="26" x14ac:dyDescent="0.3">
      <c r="A190" s="66"/>
      <c r="B190" s="66"/>
      <c r="C190" s="66" t="s">
        <v>143</v>
      </c>
      <c r="D190" s="43" t="s">
        <v>190</v>
      </c>
      <c r="E190" s="43"/>
      <c r="F190" s="43"/>
      <c r="G190" s="43" t="s">
        <v>30</v>
      </c>
      <c r="H190" s="3" t="s">
        <v>45</v>
      </c>
      <c r="I190" s="20" t="s">
        <v>182</v>
      </c>
      <c r="J190" s="20" t="s">
        <v>156</v>
      </c>
      <c r="K190" s="20" t="s">
        <v>159</v>
      </c>
      <c r="L190" s="20">
        <v>3</v>
      </c>
      <c r="M190" s="20">
        <v>10</v>
      </c>
      <c r="N190" s="20">
        <v>10</v>
      </c>
      <c r="O190" s="7" t="s">
        <v>198</v>
      </c>
      <c r="P190" s="7" t="s">
        <v>214</v>
      </c>
      <c r="Q190" s="18">
        <v>26</v>
      </c>
      <c r="R190" s="18">
        <v>16</v>
      </c>
      <c r="S190" s="7" t="s">
        <v>152</v>
      </c>
      <c r="T190" s="48"/>
      <c r="U190" s="48"/>
    </row>
    <row r="191" spans="1:21" ht="26" x14ac:dyDescent="0.3">
      <c r="A191" s="66"/>
      <c r="B191" s="66"/>
      <c r="C191" s="66" t="s">
        <v>143</v>
      </c>
      <c r="D191" s="43" t="s">
        <v>190</v>
      </c>
      <c r="E191" s="43"/>
      <c r="F191" s="43"/>
      <c r="G191" s="43" t="s">
        <v>30</v>
      </c>
      <c r="H191" s="3" t="s">
        <v>38</v>
      </c>
      <c r="I191" s="20" t="s">
        <v>183</v>
      </c>
      <c r="J191" s="20" t="s">
        <v>156</v>
      </c>
      <c r="K191" s="20" t="s">
        <v>159</v>
      </c>
      <c r="L191" s="20">
        <v>3</v>
      </c>
      <c r="M191" s="20">
        <v>10</v>
      </c>
      <c r="N191" s="20">
        <v>10</v>
      </c>
      <c r="O191" s="7" t="s">
        <v>198</v>
      </c>
      <c r="P191" s="7" t="s">
        <v>214</v>
      </c>
      <c r="Q191" s="18">
        <v>26</v>
      </c>
      <c r="R191" s="18">
        <v>20</v>
      </c>
      <c r="S191" s="7" t="s">
        <v>152</v>
      </c>
      <c r="T191" s="48"/>
      <c r="U191" s="48"/>
    </row>
    <row r="192" spans="1:21" ht="26" x14ac:dyDescent="0.3">
      <c r="A192" s="67"/>
      <c r="B192" s="67"/>
      <c r="C192" s="67" t="s">
        <v>143</v>
      </c>
      <c r="D192" s="44" t="s">
        <v>190</v>
      </c>
      <c r="E192" s="44"/>
      <c r="F192" s="44"/>
      <c r="G192" s="44" t="s">
        <v>30</v>
      </c>
      <c r="H192" s="3" t="s">
        <v>56</v>
      </c>
      <c r="I192" s="20" t="s">
        <v>184</v>
      </c>
      <c r="J192" s="20" t="s">
        <v>156</v>
      </c>
      <c r="K192" s="20" t="s">
        <v>159</v>
      </c>
      <c r="L192" s="20">
        <v>3</v>
      </c>
      <c r="M192" s="20">
        <v>10</v>
      </c>
      <c r="N192" s="20">
        <v>10</v>
      </c>
      <c r="O192" s="7" t="s">
        <v>198</v>
      </c>
      <c r="P192" s="7" t="s">
        <v>214</v>
      </c>
      <c r="Q192" s="18">
        <v>26</v>
      </c>
      <c r="R192" s="18">
        <v>24</v>
      </c>
      <c r="S192" s="7" t="s">
        <v>152</v>
      </c>
      <c r="T192" s="49"/>
      <c r="U192" s="49"/>
    </row>
    <row r="193" spans="1:21" x14ac:dyDescent="0.3">
      <c r="A193" s="65">
        <v>47</v>
      </c>
      <c r="B193" s="65" t="s">
        <v>302</v>
      </c>
      <c r="C193" s="65" t="s">
        <v>10</v>
      </c>
      <c r="D193" s="42" t="s">
        <v>9</v>
      </c>
      <c r="E193" s="42" t="s">
        <v>322</v>
      </c>
      <c r="F193" s="42" t="s">
        <v>323</v>
      </c>
      <c r="G193" s="42" t="s">
        <v>150</v>
      </c>
      <c r="H193" s="3" t="s">
        <v>58</v>
      </c>
      <c r="I193" s="20" t="s">
        <v>158</v>
      </c>
      <c r="J193" s="20" t="s">
        <v>156</v>
      </c>
      <c r="K193" s="20" t="s">
        <v>157</v>
      </c>
      <c r="L193" s="20">
        <v>3</v>
      </c>
      <c r="M193" s="20">
        <v>10</v>
      </c>
      <c r="N193" s="20">
        <v>10</v>
      </c>
      <c r="O193" s="7" t="s">
        <v>195</v>
      </c>
      <c r="P193" s="7" t="s">
        <v>201</v>
      </c>
      <c r="Q193" s="18">
        <v>6</v>
      </c>
      <c r="R193" s="18">
        <v>6</v>
      </c>
      <c r="S193" s="7" t="s">
        <v>68</v>
      </c>
      <c r="T193" s="47" t="s">
        <v>223</v>
      </c>
      <c r="U193" s="47">
        <v>9</v>
      </c>
    </row>
    <row r="194" spans="1:21" x14ac:dyDescent="0.3">
      <c r="A194" s="67"/>
      <c r="B194" s="67"/>
      <c r="C194" s="67" t="s">
        <v>10</v>
      </c>
      <c r="D194" s="44" t="s">
        <v>9</v>
      </c>
      <c r="E194" s="44"/>
      <c r="F194" s="44"/>
      <c r="G194" s="44" t="s">
        <v>55</v>
      </c>
      <c r="H194" s="3" t="s">
        <v>32</v>
      </c>
      <c r="I194" s="20" t="s">
        <v>158</v>
      </c>
      <c r="J194" s="20" t="s">
        <v>156</v>
      </c>
      <c r="K194" s="20" t="s">
        <v>157</v>
      </c>
      <c r="L194" s="20">
        <v>3</v>
      </c>
      <c r="M194" s="20">
        <v>10</v>
      </c>
      <c r="N194" s="20">
        <v>10</v>
      </c>
      <c r="O194" s="7" t="s">
        <v>95</v>
      </c>
      <c r="P194" s="7" t="s">
        <v>66</v>
      </c>
      <c r="Q194" s="7">
        <v>6</v>
      </c>
      <c r="R194" s="7">
        <v>6</v>
      </c>
      <c r="S194" s="9" t="s">
        <v>84</v>
      </c>
      <c r="T194" s="49"/>
      <c r="U194" s="49"/>
    </row>
    <row r="195" spans="1:21" x14ac:dyDescent="0.3">
      <c r="A195" s="65">
        <v>48</v>
      </c>
      <c r="B195" s="65" t="s">
        <v>303</v>
      </c>
      <c r="C195" s="65" t="s">
        <v>19</v>
      </c>
      <c r="D195" s="42" t="s">
        <v>9</v>
      </c>
      <c r="E195" s="42" t="s">
        <v>322</v>
      </c>
      <c r="F195" s="42" t="s">
        <v>323</v>
      </c>
      <c r="G195" s="42" t="s">
        <v>20</v>
      </c>
      <c r="H195" s="4" t="s">
        <v>6</v>
      </c>
      <c r="I195" s="20" t="s">
        <v>250</v>
      </c>
      <c r="J195" s="20" t="s">
        <v>156</v>
      </c>
      <c r="K195" s="20" t="s">
        <v>159</v>
      </c>
      <c r="L195" s="20">
        <v>3</v>
      </c>
      <c r="M195" s="20">
        <v>10</v>
      </c>
      <c r="N195" s="20">
        <v>10</v>
      </c>
      <c r="O195" s="7" t="s">
        <v>95</v>
      </c>
      <c r="P195" s="7" t="s">
        <v>66</v>
      </c>
      <c r="Q195" s="7">
        <v>15</v>
      </c>
      <c r="R195" s="7">
        <v>15</v>
      </c>
      <c r="S195" s="9" t="s">
        <v>71</v>
      </c>
      <c r="T195" s="50" t="s">
        <v>224</v>
      </c>
      <c r="U195" s="50">
        <v>5</v>
      </c>
    </row>
    <row r="196" spans="1:21" x14ac:dyDescent="0.3">
      <c r="A196" s="66"/>
      <c r="B196" s="66"/>
      <c r="C196" s="66" t="s">
        <v>19</v>
      </c>
      <c r="D196" s="43" t="s">
        <v>9</v>
      </c>
      <c r="E196" s="43"/>
      <c r="F196" s="43"/>
      <c r="G196" s="43" t="s">
        <v>20</v>
      </c>
      <c r="H196" s="4" t="s">
        <v>15</v>
      </c>
      <c r="I196" s="20" t="s">
        <v>250</v>
      </c>
      <c r="J196" s="20" t="s">
        <v>156</v>
      </c>
      <c r="K196" s="20" t="s">
        <v>159</v>
      </c>
      <c r="L196" s="20">
        <v>3</v>
      </c>
      <c r="M196" s="20">
        <v>10</v>
      </c>
      <c r="N196" s="20">
        <v>10</v>
      </c>
      <c r="O196" s="7" t="s">
        <v>244</v>
      </c>
      <c r="P196" s="7" t="s">
        <v>119</v>
      </c>
      <c r="Q196" s="7">
        <v>15</v>
      </c>
      <c r="R196" s="7">
        <v>15</v>
      </c>
      <c r="S196" s="9" t="s">
        <v>126</v>
      </c>
      <c r="T196" s="51"/>
      <c r="U196" s="51"/>
    </row>
    <row r="197" spans="1:21" x14ac:dyDescent="0.3">
      <c r="A197" s="67"/>
      <c r="B197" s="67"/>
      <c r="C197" s="67" t="s">
        <v>19</v>
      </c>
      <c r="D197" s="44" t="s">
        <v>9</v>
      </c>
      <c r="E197" s="44"/>
      <c r="F197" s="44"/>
      <c r="G197" s="44" t="s">
        <v>20</v>
      </c>
      <c r="H197" s="4" t="s">
        <v>16</v>
      </c>
      <c r="I197" s="20" t="s">
        <v>250</v>
      </c>
      <c r="J197" s="20" t="s">
        <v>156</v>
      </c>
      <c r="K197" s="20" t="s">
        <v>159</v>
      </c>
      <c r="L197" s="20">
        <v>3</v>
      </c>
      <c r="M197" s="20">
        <v>10</v>
      </c>
      <c r="N197" s="20">
        <v>10</v>
      </c>
      <c r="O197" s="7" t="s">
        <v>244</v>
      </c>
      <c r="P197" s="7" t="s">
        <v>119</v>
      </c>
      <c r="Q197" s="7">
        <v>15</v>
      </c>
      <c r="R197" s="7">
        <v>15</v>
      </c>
      <c r="S197" s="9" t="s">
        <v>77</v>
      </c>
      <c r="T197" s="52"/>
      <c r="U197" s="52"/>
    </row>
    <row r="198" spans="1:21" x14ac:dyDescent="0.3">
      <c r="A198" s="65">
        <v>49</v>
      </c>
      <c r="B198" s="65" t="s">
        <v>304</v>
      </c>
      <c r="C198" s="65" t="s">
        <v>19</v>
      </c>
      <c r="D198" s="42" t="s">
        <v>9</v>
      </c>
      <c r="E198" s="42" t="s">
        <v>322</v>
      </c>
      <c r="F198" s="42" t="s">
        <v>327</v>
      </c>
      <c r="G198" s="42" t="s">
        <v>37</v>
      </c>
      <c r="H198" s="3" t="s">
        <v>6</v>
      </c>
      <c r="I198" s="20" t="s">
        <v>250</v>
      </c>
      <c r="J198" s="20" t="s">
        <v>156</v>
      </c>
      <c r="K198" s="20" t="s">
        <v>159</v>
      </c>
      <c r="L198" s="20">
        <v>3</v>
      </c>
      <c r="M198" s="20">
        <v>10</v>
      </c>
      <c r="N198" s="20">
        <v>10</v>
      </c>
      <c r="O198" s="7" t="s">
        <v>95</v>
      </c>
      <c r="P198" s="7" t="s">
        <v>66</v>
      </c>
      <c r="Q198" s="7">
        <v>12</v>
      </c>
      <c r="R198" s="7">
        <v>12</v>
      </c>
      <c r="S198" s="7" t="s">
        <v>68</v>
      </c>
      <c r="T198" s="47" t="s">
        <v>224</v>
      </c>
      <c r="U198" s="47">
        <v>7</v>
      </c>
    </row>
    <row r="199" spans="1:21" x14ac:dyDescent="0.3">
      <c r="A199" s="66"/>
      <c r="B199" s="66"/>
      <c r="C199" s="66" t="s">
        <v>19</v>
      </c>
      <c r="D199" s="43" t="s">
        <v>9</v>
      </c>
      <c r="E199" s="43"/>
      <c r="F199" s="43"/>
      <c r="G199" s="43" t="s">
        <v>37</v>
      </c>
      <c r="H199" s="3" t="s">
        <v>15</v>
      </c>
      <c r="I199" s="20" t="s">
        <v>250</v>
      </c>
      <c r="J199" s="20" t="s">
        <v>156</v>
      </c>
      <c r="K199" s="20" t="s">
        <v>159</v>
      </c>
      <c r="L199" s="20">
        <v>3</v>
      </c>
      <c r="M199" s="20">
        <v>10</v>
      </c>
      <c r="N199" s="20">
        <v>10</v>
      </c>
      <c r="O199" s="7" t="s">
        <v>244</v>
      </c>
      <c r="P199" s="7" t="s">
        <v>119</v>
      </c>
      <c r="Q199" s="7">
        <v>12</v>
      </c>
      <c r="R199" s="7">
        <v>12</v>
      </c>
      <c r="S199" s="9" t="s">
        <v>68</v>
      </c>
      <c r="T199" s="48"/>
      <c r="U199" s="48"/>
    </row>
    <row r="200" spans="1:21" x14ac:dyDescent="0.3">
      <c r="A200" s="66"/>
      <c r="B200" s="66"/>
      <c r="C200" s="66" t="s">
        <v>19</v>
      </c>
      <c r="D200" s="43" t="s">
        <v>9</v>
      </c>
      <c r="E200" s="43"/>
      <c r="F200" s="43"/>
      <c r="G200" s="43" t="s">
        <v>37</v>
      </c>
      <c r="H200" s="3" t="s">
        <v>16</v>
      </c>
      <c r="I200" s="20" t="s">
        <v>250</v>
      </c>
      <c r="J200" s="20" t="s">
        <v>156</v>
      </c>
      <c r="K200" s="20" t="s">
        <v>157</v>
      </c>
      <c r="L200" s="20">
        <v>3</v>
      </c>
      <c r="M200" s="20">
        <v>10</v>
      </c>
      <c r="N200" s="20">
        <v>10</v>
      </c>
      <c r="O200" s="7" t="s">
        <v>95</v>
      </c>
      <c r="P200" s="7" t="s">
        <v>66</v>
      </c>
      <c r="Q200" s="7">
        <v>12</v>
      </c>
      <c r="R200" s="7">
        <v>12</v>
      </c>
      <c r="S200" s="7" t="s">
        <v>68</v>
      </c>
      <c r="T200" s="48"/>
      <c r="U200" s="48"/>
    </row>
    <row r="201" spans="1:21" x14ac:dyDescent="0.3">
      <c r="A201" s="67"/>
      <c r="B201" s="67"/>
      <c r="C201" s="67" t="s">
        <v>19</v>
      </c>
      <c r="D201" s="44" t="s">
        <v>9</v>
      </c>
      <c r="E201" s="44"/>
      <c r="F201" s="44"/>
      <c r="G201" s="44" t="s">
        <v>37</v>
      </c>
      <c r="H201" s="3" t="s">
        <v>45</v>
      </c>
      <c r="I201" s="20" t="s">
        <v>250</v>
      </c>
      <c r="J201" s="20" t="s">
        <v>156</v>
      </c>
      <c r="K201" s="20" t="s">
        <v>157</v>
      </c>
      <c r="L201" s="20">
        <v>3</v>
      </c>
      <c r="M201" s="20">
        <v>10</v>
      </c>
      <c r="N201" s="20">
        <v>10</v>
      </c>
      <c r="O201" s="7" t="s">
        <v>244</v>
      </c>
      <c r="P201" s="7" t="s">
        <v>119</v>
      </c>
      <c r="Q201" s="7">
        <v>12</v>
      </c>
      <c r="R201" s="7">
        <v>12</v>
      </c>
      <c r="S201" s="9" t="s">
        <v>68</v>
      </c>
      <c r="T201" s="49"/>
      <c r="U201" s="49"/>
    </row>
    <row r="202" spans="1:21" ht="24" customHeight="1" x14ac:dyDescent="0.3">
      <c r="A202" s="2">
        <v>50</v>
      </c>
      <c r="B202" s="2" t="s">
        <v>305</v>
      </c>
      <c r="C202" s="2" t="s">
        <v>19</v>
      </c>
      <c r="D202" s="28" t="s">
        <v>61</v>
      </c>
      <c r="E202" s="28" t="s">
        <v>322</v>
      </c>
      <c r="F202" s="28" t="s">
        <v>334</v>
      </c>
      <c r="G202" s="28" t="s">
        <v>55</v>
      </c>
      <c r="H202" s="5" t="s">
        <v>6</v>
      </c>
      <c r="I202" s="20" t="s">
        <v>158</v>
      </c>
      <c r="J202" s="20" t="s">
        <v>160</v>
      </c>
      <c r="K202" s="20" t="s">
        <v>157</v>
      </c>
      <c r="L202" s="20">
        <v>3</v>
      </c>
      <c r="M202" s="20">
        <v>5</v>
      </c>
      <c r="N202" s="20">
        <v>5</v>
      </c>
      <c r="O202" s="7" t="s">
        <v>95</v>
      </c>
      <c r="P202" s="7" t="s">
        <v>66</v>
      </c>
      <c r="Q202" s="7">
        <v>7</v>
      </c>
      <c r="R202" s="7">
        <v>7</v>
      </c>
      <c r="S202" s="9" t="s">
        <v>84</v>
      </c>
      <c r="T202" s="38" t="s">
        <v>223</v>
      </c>
      <c r="U202" s="38">
        <v>7</v>
      </c>
    </row>
    <row r="203" spans="1:21" ht="26" x14ac:dyDescent="0.3">
      <c r="A203" s="65">
        <v>51</v>
      </c>
      <c r="B203" s="65" t="s">
        <v>306</v>
      </c>
      <c r="C203" s="65" t="s">
        <v>19</v>
      </c>
      <c r="D203" s="42" t="s">
        <v>9</v>
      </c>
      <c r="E203" s="42" t="s">
        <v>322</v>
      </c>
      <c r="F203" s="42" t="s">
        <v>327</v>
      </c>
      <c r="G203" s="42" t="s">
        <v>150</v>
      </c>
      <c r="H203" s="3" t="s">
        <v>58</v>
      </c>
      <c r="I203" s="20" t="s">
        <v>181</v>
      </c>
      <c r="J203" s="20" t="s">
        <v>156</v>
      </c>
      <c r="K203" s="20" t="s">
        <v>159</v>
      </c>
      <c r="L203" s="20">
        <v>3</v>
      </c>
      <c r="M203" s="20">
        <v>10</v>
      </c>
      <c r="N203" s="20">
        <v>10</v>
      </c>
      <c r="O203" s="7" t="s">
        <v>195</v>
      </c>
      <c r="P203" s="7" t="s">
        <v>199</v>
      </c>
      <c r="Q203" s="18">
        <v>6</v>
      </c>
      <c r="R203" s="18">
        <v>6</v>
      </c>
      <c r="S203" s="7" t="s">
        <v>154</v>
      </c>
      <c r="T203" s="47" t="s">
        <v>223</v>
      </c>
      <c r="U203" s="47">
        <v>6</v>
      </c>
    </row>
    <row r="204" spans="1:21" ht="26" x14ac:dyDescent="0.3">
      <c r="A204" s="66"/>
      <c r="B204" s="66"/>
      <c r="C204" s="66" t="s">
        <v>19</v>
      </c>
      <c r="D204" s="43" t="s">
        <v>9</v>
      </c>
      <c r="E204" s="43"/>
      <c r="F204" s="43"/>
      <c r="G204" s="43" t="s">
        <v>150</v>
      </c>
      <c r="H204" s="3" t="s">
        <v>32</v>
      </c>
      <c r="I204" s="20" t="s">
        <v>181</v>
      </c>
      <c r="J204" s="20" t="s">
        <v>156</v>
      </c>
      <c r="K204" s="20" t="s">
        <v>159</v>
      </c>
      <c r="L204" s="20">
        <v>3</v>
      </c>
      <c r="M204" s="20">
        <v>10</v>
      </c>
      <c r="N204" s="20">
        <v>10</v>
      </c>
      <c r="O204" s="7" t="s">
        <v>195</v>
      </c>
      <c r="P204" s="7" t="s">
        <v>199</v>
      </c>
      <c r="Q204" s="18">
        <v>6</v>
      </c>
      <c r="R204" s="18">
        <v>6</v>
      </c>
      <c r="S204" s="7" t="s">
        <v>73</v>
      </c>
      <c r="T204" s="48"/>
      <c r="U204" s="48"/>
    </row>
    <row r="205" spans="1:21" ht="26" x14ac:dyDescent="0.3">
      <c r="A205" s="66"/>
      <c r="B205" s="66"/>
      <c r="C205" s="66" t="s">
        <v>19</v>
      </c>
      <c r="D205" s="43" t="s">
        <v>9</v>
      </c>
      <c r="E205" s="43"/>
      <c r="F205" s="43"/>
      <c r="G205" s="43" t="s">
        <v>150</v>
      </c>
      <c r="H205" s="3" t="s">
        <v>117</v>
      </c>
      <c r="I205" s="20" t="s">
        <v>181</v>
      </c>
      <c r="J205" s="20" t="s">
        <v>156</v>
      </c>
      <c r="K205" s="20" t="s">
        <v>159</v>
      </c>
      <c r="L205" s="20">
        <v>3</v>
      </c>
      <c r="M205" s="20">
        <v>10</v>
      </c>
      <c r="N205" s="20">
        <v>10</v>
      </c>
      <c r="O205" s="7" t="s">
        <v>195</v>
      </c>
      <c r="P205" s="7" t="s">
        <v>199</v>
      </c>
      <c r="Q205" s="18">
        <v>6</v>
      </c>
      <c r="R205" s="18">
        <v>6</v>
      </c>
      <c r="S205" s="7" t="s">
        <v>131</v>
      </c>
      <c r="T205" s="48"/>
      <c r="U205" s="48"/>
    </row>
    <row r="206" spans="1:21" ht="26" x14ac:dyDescent="0.3">
      <c r="A206" s="66"/>
      <c r="B206" s="66"/>
      <c r="C206" s="66" t="s">
        <v>19</v>
      </c>
      <c r="D206" s="43" t="s">
        <v>9</v>
      </c>
      <c r="E206" s="43"/>
      <c r="F206" s="43"/>
      <c r="G206" s="43" t="s">
        <v>150</v>
      </c>
      <c r="H206" s="3" t="s">
        <v>192</v>
      </c>
      <c r="I206" s="20" t="s">
        <v>181</v>
      </c>
      <c r="J206" s="20" t="s">
        <v>156</v>
      </c>
      <c r="K206" s="20" t="s">
        <v>159</v>
      </c>
      <c r="L206" s="20">
        <v>3</v>
      </c>
      <c r="M206" s="20">
        <v>10</v>
      </c>
      <c r="N206" s="20">
        <v>10</v>
      </c>
      <c r="O206" s="7" t="s">
        <v>195</v>
      </c>
      <c r="P206" s="7" t="s">
        <v>199</v>
      </c>
      <c r="Q206" s="18">
        <v>6</v>
      </c>
      <c r="R206" s="18">
        <v>6</v>
      </c>
      <c r="S206" s="7" t="s">
        <v>140</v>
      </c>
      <c r="T206" s="48"/>
      <c r="U206" s="48"/>
    </row>
    <row r="207" spans="1:21" ht="26" x14ac:dyDescent="0.3">
      <c r="A207" s="66"/>
      <c r="B207" s="66"/>
      <c r="C207" s="66" t="s">
        <v>19</v>
      </c>
      <c r="D207" s="43" t="s">
        <v>9</v>
      </c>
      <c r="E207" s="43"/>
      <c r="F207" s="43"/>
      <c r="G207" s="43" t="s">
        <v>150</v>
      </c>
      <c r="H207" s="3" t="s">
        <v>59</v>
      </c>
      <c r="I207" s="20" t="s">
        <v>181</v>
      </c>
      <c r="J207" s="20" t="s">
        <v>156</v>
      </c>
      <c r="K207" s="20" t="s">
        <v>159</v>
      </c>
      <c r="L207" s="20">
        <v>3</v>
      </c>
      <c r="M207" s="20">
        <v>10</v>
      </c>
      <c r="N207" s="20">
        <v>10</v>
      </c>
      <c r="O207" s="7" t="s">
        <v>195</v>
      </c>
      <c r="P207" s="7" t="s">
        <v>199</v>
      </c>
      <c r="Q207" s="18">
        <v>6</v>
      </c>
      <c r="R207" s="18">
        <v>6</v>
      </c>
      <c r="S207" s="7" t="s">
        <v>141</v>
      </c>
      <c r="T207" s="48"/>
      <c r="U207" s="48"/>
    </row>
    <row r="208" spans="1:21" ht="26" x14ac:dyDescent="0.3">
      <c r="A208" s="66"/>
      <c r="B208" s="66"/>
      <c r="C208" s="66" t="s">
        <v>19</v>
      </c>
      <c r="D208" s="43" t="s">
        <v>9</v>
      </c>
      <c r="E208" s="43"/>
      <c r="F208" s="43"/>
      <c r="G208" s="43" t="s">
        <v>55</v>
      </c>
      <c r="H208" s="5" t="s">
        <v>56</v>
      </c>
      <c r="I208" s="20" t="s">
        <v>181</v>
      </c>
      <c r="J208" s="20" t="s">
        <v>156</v>
      </c>
      <c r="K208" s="20" t="s">
        <v>159</v>
      </c>
      <c r="L208" s="20">
        <v>3</v>
      </c>
      <c r="M208" s="20">
        <v>10</v>
      </c>
      <c r="N208" s="20">
        <v>10</v>
      </c>
      <c r="O208" s="7" t="s">
        <v>244</v>
      </c>
      <c r="P208" s="7" t="s">
        <v>125</v>
      </c>
      <c r="Q208" s="7">
        <v>6</v>
      </c>
      <c r="R208" s="7">
        <v>6</v>
      </c>
      <c r="S208" s="7" t="s">
        <v>68</v>
      </c>
      <c r="T208" s="48"/>
      <c r="U208" s="48"/>
    </row>
    <row r="209" spans="1:21" ht="26" x14ac:dyDescent="0.3">
      <c r="A209" s="66"/>
      <c r="B209" s="66"/>
      <c r="C209" s="66" t="s">
        <v>19</v>
      </c>
      <c r="D209" s="43" t="s">
        <v>9</v>
      </c>
      <c r="E209" s="43"/>
      <c r="F209" s="43"/>
      <c r="G209" s="43" t="s">
        <v>55</v>
      </c>
      <c r="H209" s="5" t="s">
        <v>50</v>
      </c>
      <c r="I209" s="20" t="s">
        <v>181</v>
      </c>
      <c r="J209" s="20" t="s">
        <v>156</v>
      </c>
      <c r="K209" s="20" t="s">
        <v>159</v>
      </c>
      <c r="L209" s="20">
        <v>3</v>
      </c>
      <c r="M209" s="20">
        <v>10</v>
      </c>
      <c r="N209" s="20">
        <v>10</v>
      </c>
      <c r="O209" s="7" t="s">
        <v>244</v>
      </c>
      <c r="P209" s="7" t="s">
        <v>125</v>
      </c>
      <c r="Q209" s="7">
        <v>6</v>
      </c>
      <c r="R209" s="7">
        <v>6</v>
      </c>
      <c r="S209" s="7" t="s">
        <v>73</v>
      </c>
      <c r="T209" s="48"/>
      <c r="U209" s="48"/>
    </row>
    <row r="210" spans="1:21" ht="26" x14ac:dyDescent="0.3">
      <c r="A210" s="66"/>
      <c r="B210" s="66"/>
      <c r="C210" s="66" t="s">
        <v>19</v>
      </c>
      <c r="D210" s="43" t="s">
        <v>9</v>
      </c>
      <c r="E210" s="43"/>
      <c r="F210" s="43"/>
      <c r="G210" s="43" t="s">
        <v>55</v>
      </c>
      <c r="H210" s="5" t="s">
        <v>51</v>
      </c>
      <c r="I210" s="20" t="s">
        <v>181</v>
      </c>
      <c r="J210" s="20" t="s">
        <v>156</v>
      </c>
      <c r="K210" s="20" t="s">
        <v>159</v>
      </c>
      <c r="L210" s="20">
        <v>3</v>
      </c>
      <c r="M210" s="20">
        <v>10</v>
      </c>
      <c r="N210" s="20">
        <v>10</v>
      </c>
      <c r="O210" s="7" t="s">
        <v>244</v>
      </c>
      <c r="P210" s="7" t="s">
        <v>125</v>
      </c>
      <c r="Q210" s="7">
        <v>6</v>
      </c>
      <c r="R210" s="7">
        <v>6</v>
      </c>
      <c r="S210" s="7" t="s">
        <v>131</v>
      </c>
      <c r="T210" s="48"/>
      <c r="U210" s="48"/>
    </row>
    <row r="211" spans="1:21" ht="26" x14ac:dyDescent="0.3">
      <c r="A211" s="66"/>
      <c r="B211" s="66"/>
      <c r="C211" s="66" t="s">
        <v>19</v>
      </c>
      <c r="D211" s="43" t="s">
        <v>9</v>
      </c>
      <c r="E211" s="43"/>
      <c r="F211" s="43"/>
      <c r="G211" s="43" t="s">
        <v>55</v>
      </c>
      <c r="H211" s="5" t="s">
        <v>52</v>
      </c>
      <c r="I211" s="20" t="s">
        <v>181</v>
      </c>
      <c r="J211" s="20" t="s">
        <v>156</v>
      </c>
      <c r="K211" s="20" t="s">
        <v>159</v>
      </c>
      <c r="L211" s="20">
        <v>3</v>
      </c>
      <c r="M211" s="20">
        <v>10</v>
      </c>
      <c r="N211" s="20">
        <v>10</v>
      </c>
      <c r="O211" s="7" t="s">
        <v>244</v>
      </c>
      <c r="P211" s="7" t="s">
        <v>125</v>
      </c>
      <c r="Q211" s="7">
        <v>6</v>
      </c>
      <c r="R211" s="7">
        <v>6</v>
      </c>
      <c r="S211" s="7" t="s">
        <v>140</v>
      </c>
      <c r="T211" s="48"/>
      <c r="U211" s="48"/>
    </row>
    <row r="212" spans="1:21" ht="26" x14ac:dyDescent="0.3">
      <c r="A212" s="67"/>
      <c r="B212" s="67"/>
      <c r="C212" s="67" t="s">
        <v>19</v>
      </c>
      <c r="D212" s="44" t="s">
        <v>9</v>
      </c>
      <c r="E212" s="44"/>
      <c r="F212" s="44"/>
      <c r="G212" s="44" t="s">
        <v>55</v>
      </c>
      <c r="H212" s="5" t="s">
        <v>53</v>
      </c>
      <c r="I212" s="20" t="s">
        <v>181</v>
      </c>
      <c r="J212" s="20" t="s">
        <v>156</v>
      </c>
      <c r="K212" s="20" t="s">
        <v>159</v>
      </c>
      <c r="L212" s="20">
        <v>3</v>
      </c>
      <c r="M212" s="20">
        <v>10</v>
      </c>
      <c r="N212" s="20">
        <v>10</v>
      </c>
      <c r="O212" s="7" t="s">
        <v>244</v>
      </c>
      <c r="P212" s="7" t="s">
        <v>125</v>
      </c>
      <c r="Q212" s="7">
        <v>6</v>
      </c>
      <c r="R212" s="7">
        <v>6</v>
      </c>
      <c r="S212" s="7" t="s">
        <v>141</v>
      </c>
      <c r="T212" s="49"/>
      <c r="U212" s="49"/>
    </row>
    <row r="213" spans="1:21" x14ac:dyDescent="0.3">
      <c r="A213" s="65">
        <v>52</v>
      </c>
      <c r="B213" s="65" t="s">
        <v>307</v>
      </c>
      <c r="C213" s="65" t="s">
        <v>19</v>
      </c>
      <c r="D213" s="42" t="s">
        <v>9</v>
      </c>
      <c r="E213" s="42" t="s">
        <v>322</v>
      </c>
      <c r="F213" s="42" t="s">
        <v>323</v>
      </c>
      <c r="G213" s="42" t="s">
        <v>55</v>
      </c>
      <c r="H213" s="5" t="s">
        <v>6</v>
      </c>
      <c r="I213" s="20" t="s">
        <v>250</v>
      </c>
      <c r="J213" s="20" t="s">
        <v>156</v>
      </c>
      <c r="K213" s="20" t="s">
        <v>157</v>
      </c>
      <c r="L213" s="20">
        <v>3</v>
      </c>
      <c r="M213" s="20">
        <v>10</v>
      </c>
      <c r="N213" s="20">
        <v>10</v>
      </c>
      <c r="O213" s="7" t="s">
        <v>95</v>
      </c>
      <c r="P213" s="7" t="s">
        <v>66</v>
      </c>
      <c r="Q213" s="7">
        <v>8</v>
      </c>
      <c r="R213" s="7">
        <v>8</v>
      </c>
      <c r="S213" s="7" t="s">
        <v>68</v>
      </c>
      <c r="T213" s="47" t="s">
        <v>223</v>
      </c>
      <c r="U213" s="47">
        <v>5</v>
      </c>
    </row>
    <row r="214" spans="1:21" x14ac:dyDescent="0.3">
      <c r="A214" s="67"/>
      <c r="B214" s="67"/>
      <c r="C214" s="67" t="s">
        <v>19</v>
      </c>
      <c r="D214" s="44" t="s">
        <v>9</v>
      </c>
      <c r="E214" s="44"/>
      <c r="F214" s="44"/>
      <c r="G214" s="44" t="s">
        <v>55</v>
      </c>
      <c r="H214" s="5" t="s">
        <v>15</v>
      </c>
      <c r="I214" s="20" t="s">
        <v>158</v>
      </c>
      <c r="J214" s="20" t="s">
        <v>156</v>
      </c>
      <c r="K214" s="20" t="s">
        <v>157</v>
      </c>
      <c r="L214" s="20">
        <v>3</v>
      </c>
      <c r="M214" s="20">
        <v>10</v>
      </c>
      <c r="N214" s="20">
        <v>10</v>
      </c>
      <c r="O214" s="7" t="s">
        <v>95</v>
      </c>
      <c r="P214" s="7" t="s">
        <v>66</v>
      </c>
      <c r="Q214" s="7">
        <v>8</v>
      </c>
      <c r="R214" s="7">
        <v>8</v>
      </c>
      <c r="S214" s="7" t="s">
        <v>68</v>
      </c>
      <c r="T214" s="49"/>
      <c r="U214" s="49"/>
    </row>
    <row r="215" spans="1:21" x14ac:dyDescent="0.3">
      <c r="A215" s="65">
        <v>53</v>
      </c>
      <c r="B215" s="65" t="s">
        <v>308</v>
      </c>
      <c r="C215" s="65" t="s">
        <v>19</v>
      </c>
      <c r="D215" s="42" t="s">
        <v>9</v>
      </c>
      <c r="E215" s="42" t="s">
        <v>322</v>
      </c>
      <c r="F215" s="42" t="s">
        <v>327</v>
      </c>
      <c r="G215" s="42" t="s">
        <v>146</v>
      </c>
      <c r="H215" s="3" t="s">
        <v>6</v>
      </c>
      <c r="I215" s="20" t="s">
        <v>158</v>
      </c>
      <c r="J215" s="20" t="s">
        <v>156</v>
      </c>
      <c r="K215" s="20" t="s">
        <v>157</v>
      </c>
      <c r="L215" s="20">
        <v>3</v>
      </c>
      <c r="M215" s="20">
        <v>15</v>
      </c>
      <c r="N215" s="20">
        <v>15</v>
      </c>
      <c r="O215" s="7" t="s">
        <v>198</v>
      </c>
      <c r="P215" s="7" t="s">
        <v>211</v>
      </c>
      <c r="Q215" s="18">
        <v>8</v>
      </c>
      <c r="R215" s="18">
        <v>8</v>
      </c>
      <c r="S215" s="7" t="s">
        <v>78</v>
      </c>
      <c r="T215" s="47" t="s">
        <v>223</v>
      </c>
      <c r="U215" s="47">
        <v>6</v>
      </c>
    </row>
    <row r="216" spans="1:21" x14ac:dyDescent="0.3">
      <c r="A216" s="66"/>
      <c r="B216" s="66"/>
      <c r="C216" s="66" t="s">
        <v>19</v>
      </c>
      <c r="D216" s="43" t="s">
        <v>9</v>
      </c>
      <c r="E216" s="43"/>
      <c r="F216" s="43"/>
      <c r="G216" s="43" t="s">
        <v>146</v>
      </c>
      <c r="H216" s="3" t="s">
        <v>15</v>
      </c>
      <c r="I216" s="20" t="s">
        <v>158</v>
      </c>
      <c r="J216" s="20" t="s">
        <v>156</v>
      </c>
      <c r="K216" s="20" t="s">
        <v>157</v>
      </c>
      <c r="L216" s="20">
        <v>3</v>
      </c>
      <c r="M216" s="20">
        <v>15</v>
      </c>
      <c r="N216" s="20">
        <v>15</v>
      </c>
      <c r="O216" s="7" t="s">
        <v>195</v>
      </c>
      <c r="P216" s="7" t="s">
        <v>200</v>
      </c>
      <c r="Q216" s="18">
        <v>6</v>
      </c>
      <c r="R216" s="18">
        <v>6</v>
      </c>
      <c r="S216" s="7" t="s">
        <v>68</v>
      </c>
      <c r="T216" s="48"/>
      <c r="U216" s="48"/>
    </row>
    <row r="217" spans="1:21" x14ac:dyDescent="0.3">
      <c r="A217" s="67"/>
      <c r="B217" s="67"/>
      <c r="C217" s="67" t="s">
        <v>19</v>
      </c>
      <c r="D217" s="44" t="s">
        <v>9</v>
      </c>
      <c r="E217" s="44"/>
      <c r="F217" s="44"/>
      <c r="G217" s="44" t="s">
        <v>146</v>
      </c>
      <c r="H217" s="3" t="s">
        <v>16</v>
      </c>
      <c r="I217" s="20" t="s">
        <v>158</v>
      </c>
      <c r="J217" s="20" t="s">
        <v>156</v>
      </c>
      <c r="K217" s="20" t="s">
        <v>157</v>
      </c>
      <c r="L217" s="20">
        <v>3</v>
      </c>
      <c r="M217" s="20">
        <v>15</v>
      </c>
      <c r="N217" s="20">
        <v>15</v>
      </c>
      <c r="O217" s="7" t="s">
        <v>195</v>
      </c>
      <c r="P217" s="7" t="s">
        <v>200</v>
      </c>
      <c r="Q217" s="18">
        <v>6</v>
      </c>
      <c r="R217" s="18">
        <v>6</v>
      </c>
      <c r="S217" s="7" t="s">
        <v>69</v>
      </c>
      <c r="T217" s="49"/>
      <c r="U217" s="49"/>
    </row>
    <row r="218" spans="1:21" x14ac:dyDescent="0.3">
      <c r="A218" s="65">
        <v>54</v>
      </c>
      <c r="B218" s="65" t="s">
        <v>309</v>
      </c>
      <c r="C218" s="65" t="s">
        <v>19</v>
      </c>
      <c r="D218" s="42" t="s">
        <v>149</v>
      </c>
      <c r="E218" s="42" t="s">
        <v>322</v>
      </c>
      <c r="F218" s="42" t="s">
        <v>327</v>
      </c>
      <c r="G218" s="42" t="s">
        <v>148</v>
      </c>
      <c r="H218" s="3" t="s">
        <v>58</v>
      </c>
      <c r="I218" s="20" t="s">
        <v>158</v>
      </c>
      <c r="J218" s="20" t="s">
        <v>156</v>
      </c>
      <c r="K218" s="20" t="s">
        <v>157</v>
      </c>
      <c r="L218" s="20">
        <v>3</v>
      </c>
      <c r="M218" s="20">
        <v>10</v>
      </c>
      <c r="N218" s="20">
        <v>10</v>
      </c>
      <c r="O218" s="7" t="s">
        <v>195</v>
      </c>
      <c r="P218" s="7" t="s">
        <v>201</v>
      </c>
      <c r="Q218" s="18">
        <v>8</v>
      </c>
      <c r="R218" s="18">
        <v>8</v>
      </c>
      <c r="S218" s="7" t="s">
        <v>84</v>
      </c>
      <c r="T218" s="47" t="s">
        <v>223</v>
      </c>
      <c r="U218" s="47">
        <v>5</v>
      </c>
    </row>
    <row r="219" spans="1:21" x14ac:dyDescent="0.3">
      <c r="A219" s="66"/>
      <c r="B219" s="66"/>
      <c r="C219" s="66" t="s">
        <v>19</v>
      </c>
      <c r="D219" s="43" t="s">
        <v>149</v>
      </c>
      <c r="E219" s="43"/>
      <c r="F219" s="43"/>
      <c r="G219" s="43" t="s">
        <v>148</v>
      </c>
      <c r="H219" s="3" t="s">
        <v>32</v>
      </c>
      <c r="I219" s="20" t="s">
        <v>158</v>
      </c>
      <c r="J219" s="20" t="s">
        <v>156</v>
      </c>
      <c r="K219" s="20" t="s">
        <v>157</v>
      </c>
      <c r="L219" s="20">
        <v>3</v>
      </c>
      <c r="M219" s="20">
        <v>10</v>
      </c>
      <c r="N219" s="20">
        <v>10</v>
      </c>
      <c r="O219" s="7" t="s">
        <v>196</v>
      </c>
      <c r="P219" s="7" t="s">
        <v>205</v>
      </c>
      <c r="Q219" s="18">
        <v>5</v>
      </c>
      <c r="R219" s="18">
        <v>5</v>
      </c>
      <c r="S219" s="7" t="s">
        <v>84</v>
      </c>
      <c r="T219" s="48"/>
      <c r="U219" s="48"/>
    </row>
    <row r="220" spans="1:21" x14ac:dyDescent="0.3">
      <c r="A220" s="66"/>
      <c r="B220" s="66"/>
      <c r="C220" s="66" t="s">
        <v>19</v>
      </c>
      <c r="D220" s="43" t="s">
        <v>9</v>
      </c>
      <c r="E220" s="43"/>
      <c r="F220" s="43"/>
      <c r="G220" s="43" t="s">
        <v>37</v>
      </c>
      <c r="H220" s="5" t="s">
        <v>16</v>
      </c>
      <c r="I220" s="20" t="s">
        <v>158</v>
      </c>
      <c r="J220" s="20" t="s">
        <v>156</v>
      </c>
      <c r="K220" s="20" t="s">
        <v>157</v>
      </c>
      <c r="L220" s="20">
        <v>3</v>
      </c>
      <c r="M220" s="20">
        <v>10</v>
      </c>
      <c r="N220" s="20">
        <v>10</v>
      </c>
      <c r="O220" s="7" t="s">
        <v>95</v>
      </c>
      <c r="P220" s="7" t="s">
        <v>66</v>
      </c>
      <c r="Q220" s="7">
        <v>8</v>
      </c>
      <c r="R220" s="7">
        <v>8</v>
      </c>
      <c r="S220" s="9" t="s">
        <v>68</v>
      </c>
      <c r="T220" s="48"/>
      <c r="U220" s="48"/>
    </row>
    <row r="221" spans="1:21" x14ac:dyDescent="0.3">
      <c r="A221" s="67"/>
      <c r="B221" s="67"/>
      <c r="C221" s="67" t="s">
        <v>19</v>
      </c>
      <c r="D221" s="44" t="s">
        <v>9</v>
      </c>
      <c r="E221" s="44"/>
      <c r="F221" s="44"/>
      <c r="G221" s="44" t="s">
        <v>37</v>
      </c>
      <c r="H221" s="5" t="s">
        <v>47</v>
      </c>
      <c r="I221" s="20" t="s">
        <v>158</v>
      </c>
      <c r="J221" s="20" t="s">
        <v>156</v>
      </c>
      <c r="K221" s="20" t="s">
        <v>157</v>
      </c>
      <c r="L221" s="20">
        <v>3</v>
      </c>
      <c r="M221" s="20">
        <v>10</v>
      </c>
      <c r="N221" s="20">
        <v>10</v>
      </c>
      <c r="O221" s="7" t="s">
        <v>244</v>
      </c>
      <c r="P221" s="7" t="s">
        <v>120</v>
      </c>
      <c r="Q221" s="7">
        <v>8</v>
      </c>
      <c r="R221" s="7">
        <v>8</v>
      </c>
      <c r="S221" s="7" t="s">
        <v>68</v>
      </c>
      <c r="T221" s="49"/>
      <c r="U221" s="49"/>
    </row>
    <row r="222" spans="1:21" ht="26" x14ac:dyDescent="0.3">
      <c r="A222" s="1">
        <v>55</v>
      </c>
      <c r="B222" s="1" t="s">
        <v>310</v>
      </c>
      <c r="C222" s="2" t="s">
        <v>19</v>
      </c>
      <c r="D222" s="27" t="s">
        <v>9</v>
      </c>
      <c r="E222" s="27" t="s">
        <v>322</v>
      </c>
      <c r="F222" s="27" t="s">
        <v>327</v>
      </c>
      <c r="G222" s="27" t="s">
        <v>37</v>
      </c>
      <c r="H222" s="3" t="s">
        <v>21</v>
      </c>
      <c r="I222" s="20" t="s">
        <v>256</v>
      </c>
      <c r="J222" s="20" t="s">
        <v>156</v>
      </c>
      <c r="K222" s="20" t="s">
        <v>159</v>
      </c>
      <c r="L222" s="20">
        <v>3</v>
      </c>
      <c r="M222" s="20">
        <v>10</v>
      </c>
      <c r="N222" s="20">
        <v>10</v>
      </c>
      <c r="O222" s="7" t="s">
        <v>244</v>
      </c>
      <c r="P222" s="7" t="s">
        <v>121</v>
      </c>
      <c r="Q222" s="7">
        <v>15</v>
      </c>
      <c r="R222" s="7">
        <v>15</v>
      </c>
      <c r="S222" s="7" t="s">
        <v>134</v>
      </c>
      <c r="T222" s="38" t="s">
        <v>224</v>
      </c>
      <c r="U222" s="38">
        <v>6</v>
      </c>
    </row>
    <row r="223" spans="1:21" x14ac:dyDescent="0.3">
      <c r="A223" s="2">
        <v>56</v>
      </c>
      <c r="B223" s="2" t="s">
        <v>311</v>
      </c>
      <c r="C223" s="2" t="s">
        <v>19</v>
      </c>
      <c r="D223" s="27" t="s">
        <v>9</v>
      </c>
      <c r="E223" s="27" t="s">
        <v>322</v>
      </c>
      <c r="F223" s="27" t="s">
        <v>327</v>
      </c>
      <c r="G223" s="27" t="s">
        <v>37</v>
      </c>
      <c r="H223" s="3" t="s">
        <v>21</v>
      </c>
      <c r="I223" s="20" t="s">
        <v>158</v>
      </c>
      <c r="J223" s="20" t="s">
        <v>169</v>
      </c>
      <c r="K223" s="20" t="s">
        <v>159</v>
      </c>
      <c r="L223" s="20">
        <v>3</v>
      </c>
      <c r="M223" s="20">
        <v>5</v>
      </c>
      <c r="N223" s="20">
        <v>5</v>
      </c>
      <c r="O223" s="7" t="s">
        <v>95</v>
      </c>
      <c r="P223" s="7" t="s">
        <v>66</v>
      </c>
      <c r="Q223" s="7">
        <v>15</v>
      </c>
      <c r="R223" s="7">
        <v>15</v>
      </c>
      <c r="S223" s="9" t="s">
        <v>68</v>
      </c>
      <c r="T223" s="38" t="s">
        <v>225</v>
      </c>
      <c r="U223" s="38">
        <v>5</v>
      </c>
    </row>
    <row r="224" spans="1:21" x14ac:dyDescent="0.3">
      <c r="A224" s="65">
        <v>57</v>
      </c>
      <c r="B224" s="65" t="s">
        <v>312</v>
      </c>
      <c r="C224" s="65" t="s">
        <v>19</v>
      </c>
      <c r="D224" s="42" t="s">
        <v>9</v>
      </c>
      <c r="E224" s="42" t="s">
        <v>322</v>
      </c>
      <c r="F224" s="42" t="s">
        <v>327</v>
      </c>
      <c r="G224" s="42" t="s">
        <v>37</v>
      </c>
      <c r="H224" s="3" t="s">
        <v>6</v>
      </c>
      <c r="I224" s="20" t="s">
        <v>168</v>
      </c>
      <c r="J224" s="20" t="s">
        <v>169</v>
      </c>
      <c r="K224" s="20" t="s">
        <v>157</v>
      </c>
      <c r="L224" s="20">
        <v>1</v>
      </c>
      <c r="M224" s="20">
        <v>5</v>
      </c>
      <c r="N224" s="20">
        <v>5</v>
      </c>
      <c r="O224" s="7" t="s">
        <v>95</v>
      </c>
      <c r="P224" s="7" t="s">
        <v>66</v>
      </c>
      <c r="Q224" s="7">
        <v>10</v>
      </c>
      <c r="R224" s="7">
        <v>10</v>
      </c>
      <c r="S224" s="9" t="s">
        <v>68</v>
      </c>
      <c r="T224" s="50" t="s">
        <v>224</v>
      </c>
      <c r="U224" s="50">
        <v>5</v>
      </c>
    </row>
    <row r="225" spans="1:21" x14ac:dyDescent="0.3">
      <c r="A225" s="66"/>
      <c r="B225" s="66"/>
      <c r="C225" s="66" t="s">
        <v>19</v>
      </c>
      <c r="D225" s="43" t="s">
        <v>9</v>
      </c>
      <c r="E225" s="43"/>
      <c r="F225" s="43"/>
      <c r="G225" s="43" t="s">
        <v>37</v>
      </c>
      <c r="H225" s="3" t="s">
        <v>15</v>
      </c>
      <c r="I225" s="20" t="s">
        <v>168</v>
      </c>
      <c r="J225" s="20" t="s">
        <v>169</v>
      </c>
      <c r="K225" s="20" t="s">
        <v>157</v>
      </c>
      <c r="L225" s="20">
        <v>1</v>
      </c>
      <c r="M225" s="20">
        <v>5</v>
      </c>
      <c r="N225" s="20">
        <v>5</v>
      </c>
      <c r="O225" s="7" t="s">
        <v>244</v>
      </c>
      <c r="P225" s="7" t="s">
        <v>120</v>
      </c>
      <c r="Q225" s="7">
        <v>22</v>
      </c>
      <c r="R225" s="7">
        <v>22</v>
      </c>
      <c r="S225" s="9" t="s">
        <v>128</v>
      </c>
      <c r="T225" s="51"/>
      <c r="U225" s="51"/>
    </row>
    <row r="226" spans="1:21" x14ac:dyDescent="0.3">
      <c r="A226" s="67"/>
      <c r="B226" s="67"/>
      <c r="C226" s="67" t="s">
        <v>19</v>
      </c>
      <c r="D226" s="44" t="s">
        <v>9</v>
      </c>
      <c r="E226" s="44"/>
      <c r="F226" s="44"/>
      <c r="G226" s="44" t="s">
        <v>37</v>
      </c>
      <c r="H226" s="3" t="s">
        <v>16</v>
      </c>
      <c r="I226" s="20" t="s">
        <v>168</v>
      </c>
      <c r="J226" s="20" t="s">
        <v>169</v>
      </c>
      <c r="K226" s="20" t="s">
        <v>157</v>
      </c>
      <c r="L226" s="20">
        <v>1</v>
      </c>
      <c r="M226" s="20">
        <v>5</v>
      </c>
      <c r="N226" s="20">
        <v>5</v>
      </c>
      <c r="O226" s="7" t="s">
        <v>244</v>
      </c>
      <c r="P226" s="7" t="s">
        <v>120</v>
      </c>
      <c r="Q226" s="7">
        <v>22</v>
      </c>
      <c r="R226" s="7">
        <v>22</v>
      </c>
      <c r="S226" s="9" t="s">
        <v>68</v>
      </c>
      <c r="T226" s="52"/>
      <c r="U226" s="52"/>
    </row>
  </sheetData>
  <autoFilter ref="A2:U226" xr:uid="{00000000-0001-0000-0000-000000000000}"/>
  <mergeCells count="412">
    <mergeCell ref="A224:A226"/>
    <mergeCell ref="A184:A186"/>
    <mergeCell ref="A187:A192"/>
    <mergeCell ref="A193:A194"/>
    <mergeCell ref="A195:A197"/>
    <mergeCell ref="A198:A201"/>
    <mergeCell ref="A203:A212"/>
    <mergeCell ref="A213:A214"/>
    <mergeCell ref="A215:A217"/>
    <mergeCell ref="A218:A221"/>
    <mergeCell ref="A150:A153"/>
    <mergeCell ref="A154:A157"/>
    <mergeCell ref="A158:A160"/>
    <mergeCell ref="A162:A165"/>
    <mergeCell ref="A167:A168"/>
    <mergeCell ref="A169:A171"/>
    <mergeCell ref="A172:A175"/>
    <mergeCell ref="A176:A181"/>
    <mergeCell ref="A182:A183"/>
    <mergeCell ref="A84:A94"/>
    <mergeCell ref="A96:A120"/>
    <mergeCell ref="A121:A122"/>
    <mergeCell ref="A123:A126"/>
    <mergeCell ref="A128:A129"/>
    <mergeCell ref="A130:A138"/>
    <mergeCell ref="A139:A142"/>
    <mergeCell ref="A143:A145"/>
    <mergeCell ref="A146:A148"/>
    <mergeCell ref="A34:A38"/>
    <mergeCell ref="A39:A40"/>
    <mergeCell ref="A43:A45"/>
    <mergeCell ref="A46:A49"/>
    <mergeCell ref="A51:A53"/>
    <mergeCell ref="A54:A55"/>
    <mergeCell ref="A56:A71"/>
    <mergeCell ref="A72:A79"/>
    <mergeCell ref="A80:A83"/>
    <mergeCell ref="I1:N1"/>
    <mergeCell ref="A1:A2"/>
    <mergeCell ref="A3:A4"/>
    <mergeCell ref="A5:A6"/>
    <mergeCell ref="A7:A13"/>
    <mergeCell ref="A14:A15"/>
    <mergeCell ref="A16:A25"/>
    <mergeCell ref="A26:A27"/>
    <mergeCell ref="A28:A31"/>
    <mergeCell ref="D3:D4"/>
    <mergeCell ref="G3:G4"/>
    <mergeCell ref="B5:B6"/>
    <mergeCell ref="C5:C6"/>
    <mergeCell ref="D5:D6"/>
    <mergeCell ref="G5:G6"/>
    <mergeCell ref="B3:B4"/>
    <mergeCell ref="C3:C4"/>
    <mergeCell ref="B1:B2"/>
    <mergeCell ref="C1:C2"/>
    <mergeCell ref="E1:E2"/>
    <mergeCell ref="F1:F2"/>
    <mergeCell ref="E3:E4"/>
    <mergeCell ref="E5:E6"/>
    <mergeCell ref="D1:D2"/>
    <mergeCell ref="G1:G2"/>
    <mergeCell ref="B16:B25"/>
    <mergeCell ref="C16:C25"/>
    <mergeCell ref="D16:D25"/>
    <mergeCell ref="B14:B15"/>
    <mergeCell ref="C14:C15"/>
    <mergeCell ref="D14:D15"/>
    <mergeCell ref="G14:G15"/>
    <mergeCell ref="B7:B13"/>
    <mergeCell ref="C7:C13"/>
    <mergeCell ref="D7:D13"/>
    <mergeCell ref="E7:E13"/>
    <mergeCell ref="E14:E15"/>
    <mergeCell ref="E16:E25"/>
    <mergeCell ref="G224:G226"/>
    <mergeCell ref="B218:B221"/>
    <mergeCell ref="C218:C221"/>
    <mergeCell ref="D218:D221"/>
    <mergeCell ref="G218:G221"/>
    <mergeCell ref="B224:B226"/>
    <mergeCell ref="C224:C226"/>
    <mergeCell ref="D224:D226"/>
    <mergeCell ref="B26:B27"/>
    <mergeCell ref="C26:C27"/>
    <mergeCell ref="D26:D27"/>
    <mergeCell ref="G26:G27"/>
    <mergeCell ref="G203:G212"/>
    <mergeCell ref="B198:B201"/>
    <mergeCell ref="C198:C201"/>
    <mergeCell ref="D198:D201"/>
    <mergeCell ref="G198:G201"/>
    <mergeCell ref="B203:B212"/>
    <mergeCell ref="C203:C212"/>
    <mergeCell ref="D203:D212"/>
    <mergeCell ref="G215:G217"/>
    <mergeCell ref="B213:B214"/>
    <mergeCell ref="C213:C214"/>
    <mergeCell ref="D213:D214"/>
    <mergeCell ref="G213:G214"/>
    <mergeCell ref="B215:B217"/>
    <mergeCell ref="C215:C217"/>
    <mergeCell ref="D215:D217"/>
    <mergeCell ref="G187:G192"/>
    <mergeCell ref="B184:B186"/>
    <mergeCell ref="C184:C186"/>
    <mergeCell ref="D184:D186"/>
    <mergeCell ref="G184:G186"/>
    <mergeCell ref="B187:B192"/>
    <mergeCell ref="C187:C192"/>
    <mergeCell ref="D187:D192"/>
    <mergeCell ref="G195:G197"/>
    <mergeCell ref="B193:B194"/>
    <mergeCell ref="C193:C194"/>
    <mergeCell ref="D193:D194"/>
    <mergeCell ref="G193:G194"/>
    <mergeCell ref="B195:B197"/>
    <mergeCell ref="C195:C197"/>
    <mergeCell ref="D195:D197"/>
    <mergeCell ref="F195:F197"/>
    <mergeCell ref="F198:F201"/>
    <mergeCell ref="F203:F212"/>
    <mergeCell ref="F213:F214"/>
    <mergeCell ref="B34:B38"/>
    <mergeCell ref="C34:C38"/>
    <mergeCell ref="D34:D38"/>
    <mergeCell ref="G34:G38"/>
    <mergeCell ref="G182:G183"/>
    <mergeCell ref="B28:B31"/>
    <mergeCell ref="C28:C31"/>
    <mergeCell ref="D28:D31"/>
    <mergeCell ref="G28:G31"/>
    <mergeCell ref="B182:B183"/>
    <mergeCell ref="C182:C183"/>
    <mergeCell ref="D182:D183"/>
    <mergeCell ref="G39:G40"/>
    <mergeCell ref="B43:B45"/>
    <mergeCell ref="C43:C45"/>
    <mergeCell ref="D43:D45"/>
    <mergeCell ref="G43:G45"/>
    <mergeCell ref="B39:B40"/>
    <mergeCell ref="C39:C40"/>
    <mergeCell ref="B54:B55"/>
    <mergeCell ref="C54:C55"/>
    <mergeCell ref="D54:D55"/>
    <mergeCell ref="D39:D40"/>
    <mergeCell ref="G46:G49"/>
    <mergeCell ref="B51:B53"/>
    <mergeCell ref="C51:C53"/>
    <mergeCell ref="D51:D53"/>
    <mergeCell ref="G51:G53"/>
    <mergeCell ref="B46:B49"/>
    <mergeCell ref="C46:C49"/>
    <mergeCell ref="D46:D49"/>
    <mergeCell ref="B80:B83"/>
    <mergeCell ref="C80:C83"/>
    <mergeCell ref="D80:D83"/>
    <mergeCell ref="G80:G83"/>
    <mergeCell ref="B72:B79"/>
    <mergeCell ref="C72:C79"/>
    <mergeCell ref="D72:D79"/>
    <mergeCell ref="B56:B71"/>
    <mergeCell ref="C56:C71"/>
    <mergeCell ref="D56:D71"/>
    <mergeCell ref="G56:G71"/>
    <mergeCell ref="E51:E53"/>
    <mergeCell ref="E54:E55"/>
    <mergeCell ref="E56:E71"/>
    <mergeCell ref="E72:E79"/>
    <mergeCell ref="E80:E83"/>
    <mergeCell ref="B121:B122"/>
    <mergeCell ref="C121:C122"/>
    <mergeCell ref="D121:D122"/>
    <mergeCell ref="B96:B120"/>
    <mergeCell ref="C96:C120"/>
    <mergeCell ref="D96:D120"/>
    <mergeCell ref="G96:G120"/>
    <mergeCell ref="B84:B94"/>
    <mergeCell ref="C84:C94"/>
    <mergeCell ref="D84:D94"/>
    <mergeCell ref="E96:E120"/>
    <mergeCell ref="E121:E122"/>
    <mergeCell ref="E84:E94"/>
    <mergeCell ref="B130:B138"/>
    <mergeCell ref="C130:C138"/>
    <mergeCell ref="D130:D138"/>
    <mergeCell ref="G130:G138"/>
    <mergeCell ref="B128:B129"/>
    <mergeCell ref="C128:C129"/>
    <mergeCell ref="D128:D129"/>
    <mergeCell ref="B123:B126"/>
    <mergeCell ref="C123:C126"/>
    <mergeCell ref="D123:D126"/>
    <mergeCell ref="G123:G126"/>
    <mergeCell ref="E123:E126"/>
    <mergeCell ref="E128:E129"/>
    <mergeCell ref="E130:E138"/>
    <mergeCell ref="B146:B148"/>
    <mergeCell ref="C146:C148"/>
    <mergeCell ref="D146:D148"/>
    <mergeCell ref="B143:B145"/>
    <mergeCell ref="C143:C145"/>
    <mergeCell ref="D143:D145"/>
    <mergeCell ref="G143:G145"/>
    <mergeCell ref="B139:B142"/>
    <mergeCell ref="C139:C142"/>
    <mergeCell ref="D139:D142"/>
    <mergeCell ref="E139:E142"/>
    <mergeCell ref="E143:E145"/>
    <mergeCell ref="E146:E148"/>
    <mergeCell ref="F139:F142"/>
    <mergeCell ref="F143:F145"/>
    <mergeCell ref="F146:F148"/>
    <mergeCell ref="B158:B160"/>
    <mergeCell ref="C158:C160"/>
    <mergeCell ref="D158:D160"/>
    <mergeCell ref="G158:G160"/>
    <mergeCell ref="B154:B157"/>
    <mergeCell ref="C154:C157"/>
    <mergeCell ref="D154:D157"/>
    <mergeCell ref="B150:B153"/>
    <mergeCell ref="C150:C153"/>
    <mergeCell ref="D150:D153"/>
    <mergeCell ref="G150:G153"/>
    <mergeCell ref="E150:E153"/>
    <mergeCell ref="E154:E157"/>
    <mergeCell ref="E158:E160"/>
    <mergeCell ref="F150:F153"/>
    <mergeCell ref="F154:F157"/>
    <mergeCell ref="F158:F160"/>
    <mergeCell ref="B176:B181"/>
    <mergeCell ref="C176:C181"/>
    <mergeCell ref="D176:D181"/>
    <mergeCell ref="G176:G181"/>
    <mergeCell ref="B172:B175"/>
    <mergeCell ref="C172:C175"/>
    <mergeCell ref="D172:D175"/>
    <mergeCell ref="B162:B165"/>
    <mergeCell ref="C162:C165"/>
    <mergeCell ref="D162:D165"/>
    <mergeCell ref="G162:G165"/>
    <mergeCell ref="G167:G168"/>
    <mergeCell ref="B169:B171"/>
    <mergeCell ref="C169:C171"/>
    <mergeCell ref="D169:D171"/>
    <mergeCell ref="G169:G171"/>
    <mergeCell ref="B167:B168"/>
    <mergeCell ref="C167:C168"/>
    <mergeCell ref="D167:D168"/>
    <mergeCell ref="E162:E165"/>
    <mergeCell ref="E167:E168"/>
    <mergeCell ref="E169:E171"/>
    <mergeCell ref="E172:E175"/>
    <mergeCell ref="E176:E181"/>
    <mergeCell ref="T1:T2"/>
    <mergeCell ref="U1:U2"/>
    <mergeCell ref="G172:G175"/>
    <mergeCell ref="G154:G157"/>
    <mergeCell ref="G146:G148"/>
    <mergeCell ref="G139:G142"/>
    <mergeCell ref="G128:G129"/>
    <mergeCell ref="G121:G122"/>
    <mergeCell ref="G84:G94"/>
    <mergeCell ref="G72:G79"/>
    <mergeCell ref="G54:G55"/>
    <mergeCell ref="G16:G25"/>
    <mergeCell ref="G7:G13"/>
    <mergeCell ref="U39:U40"/>
    <mergeCell ref="U43:U45"/>
    <mergeCell ref="U46:U49"/>
    <mergeCell ref="U51:U53"/>
    <mergeCell ref="U54:U55"/>
    <mergeCell ref="H1:H2"/>
    <mergeCell ref="S1:S2"/>
    <mergeCell ref="O1:O2"/>
    <mergeCell ref="P1:P2"/>
    <mergeCell ref="Q1:Q2"/>
    <mergeCell ref="R1:R2"/>
    <mergeCell ref="T34:T38"/>
    <mergeCell ref="U56:U71"/>
    <mergeCell ref="U72:U79"/>
    <mergeCell ref="U80:U83"/>
    <mergeCell ref="U84:U94"/>
    <mergeCell ref="T39:T40"/>
    <mergeCell ref="T43:T45"/>
    <mergeCell ref="T46:T49"/>
    <mergeCell ref="T51:T53"/>
    <mergeCell ref="T54:T55"/>
    <mergeCell ref="T56:T71"/>
    <mergeCell ref="T72:T79"/>
    <mergeCell ref="T80:T83"/>
    <mergeCell ref="T84:T94"/>
    <mergeCell ref="T3:T4"/>
    <mergeCell ref="T5:T6"/>
    <mergeCell ref="T7:T13"/>
    <mergeCell ref="T14:T15"/>
    <mergeCell ref="T16:T25"/>
    <mergeCell ref="T26:T27"/>
    <mergeCell ref="T193:T194"/>
    <mergeCell ref="T195:T197"/>
    <mergeCell ref="T224:T226"/>
    <mergeCell ref="T218:T221"/>
    <mergeCell ref="T215:T217"/>
    <mergeCell ref="T213:T214"/>
    <mergeCell ref="T203:T212"/>
    <mergeCell ref="T198:T201"/>
    <mergeCell ref="T154:T157"/>
    <mergeCell ref="T158:T160"/>
    <mergeCell ref="T162:T165"/>
    <mergeCell ref="T167:T168"/>
    <mergeCell ref="T169:T171"/>
    <mergeCell ref="T172:T175"/>
    <mergeCell ref="T176:T181"/>
    <mergeCell ref="T182:T183"/>
    <mergeCell ref="T184:T186"/>
    <mergeCell ref="T28:T31"/>
    <mergeCell ref="T187:T192"/>
    <mergeCell ref="T96:T120"/>
    <mergeCell ref="T121:T122"/>
    <mergeCell ref="T123:T126"/>
    <mergeCell ref="T128:T129"/>
    <mergeCell ref="T130:T138"/>
    <mergeCell ref="T139:T142"/>
    <mergeCell ref="T143:T145"/>
    <mergeCell ref="T146:T148"/>
    <mergeCell ref="T150:T153"/>
    <mergeCell ref="U167:U168"/>
    <mergeCell ref="U169:U171"/>
    <mergeCell ref="U172:U175"/>
    <mergeCell ref="U3:U4"/>
    <mergeCell ref="U5:U6"/>
    <mergeCell ref="U7:U13"/>
    <mergeCell ref="U14:U15"/>
    <mergeCell ref="U16:U25"/>
    <mergeCell ref="U26:U27"/>
    <mergeCell ref="U28:U31"/>
    <mergeCell ref="U34:U38"/>
    <mergeCell ref="U96:U120"/>
    <mergeCell ref="U121:U122"/>
    <mergeCell ref="U123:U126"/>
    <mergeCell ref="U128:U129"/>
    <mergeCell ref="U130:U138"/>
    <mergeCell ref="U139:U142"/>
    <mergeCell ref="E26:E27"/>
    <mergeCell ref="E28:E31"/>
    <mergeCell ref="E34:E38"/>
    <mergeCell ref="U215:U217"/>
    <mergeCell ref="U218:U221"/>
    <mergeCell ref="U224:U226"/>
    <mergeCell ref="U176:U181"/>
    <mergeCell ref="U182:U183"/>
    <mergeCell ref="U184:U186"/>
    <mergeCell ref="U187:U192"/>
    <mergeCell ref="U193:U194"/>
    <mergeCell ref="U195:U197"/>
    <mergeCell ref="U198:U201"/>
    <mergeCell ref="U203:U212"/>
    <mergeCell ref="U213:U214"/>
    <mergeCell ref="U143:U145"/>
    <mergeCell ref="U146:U148"/>
    <mergeCell ref="U150:U153"/>
    <mergeCell ref="U154:U157"/>
    <mergeCell ref="U158:U160"/>
    <mergeCell ref="U162:U165"/>
    <mergeCell ref="E39:E40"/>
    <mergeCell ref="E43:E45"/>
    <mergeCell ref="E46:E49"/>
    <mergeCell ref="E182:E183"/>
    <mergeCell ref="E184:E186"/>
    <mergeCell ref="E187:E192"/>
    <mergeCell ref="E193:E194"/>
    <mergeCell ref="E195:E197"/>
    <mergeCell ref="E198:E201"/>
    <mergeCell ref="E203:E212"/>
    <mergeCell ref="E213:E214"/>
    <mergeCell ref="E215:E217"/>
    <mergeCell ref="E218:E221"/>
    <mergeCell ref="E224:E226"/>
    <mergeCell ref="F3:F4"/>
    <mergeCell ref="F5:F6"/>
    <mergeCell ref="F7:F13"/>
    <mergeCell ref="F14:F15"/>
    <mergeCell ref="F16:F25"/>
    <mergeCell ref="F26:F27"/>
    <mergeCell ref="F28:F31"/>
    <mergeCell ref="F34:F38"/>
    <mergeCell ref="F39:F40"/>
    <mergeCell ref="F43:F45"/>
    <mergeCell ref="F46:F49"/>
    <mergeCell ref="F51:F53"/>
    <mergeCell ref="F54:F55"/>
    <mergeCell ref="F56:F71"/>
    <mergeCell ref="F72:F79"/>
    <mergeCell ref="F80:F83"/>
    <mergeCell ref="F84:F94"/>
    <mergeCell ref="F96:F120"/>
    <mergeCell ref="F121:F122"/>
    <mergeCell ref="F123:F126"/>
    <mergeCell ref="F128:F129"/>
    <mergeCell ref="F130:F138"/>
    <mergeCell ref="F215:F217"/>
    <mergeCell ref="F218:F221"/>
    <mergeCell ref="F224:F226"/>
    <mergeCell ref="F162:F165"/>
    <mergeCell ref="F167:F168"/>
    <mergeCell ref="F169:F171"/>
    <mergeCell ref="F172:F175"/>
    <mergeCell ref="F176:F181"/>
    <mergeCell ref="F182:F183"/>
    <mergeCell ref="F184:F186"/>
    <mergeCell ref="F187:F192"/>
    <mergeCell ref="F193:F194"/>
  </mergeCells>
  <phoneticPr fontId="2" type="noConversion"/>
  <dataValidations count="1">
    <dataValidation type="list" allowBlank="1" showInputMessage="1" showErrorMessage="1" sqref="T7 T16 T28 T32:T34 T50:T51 T54 T80 T222:T223 T5 T14 T26 T39 T41:T43 T95 T127 T149 T161 T166 T3 T46 T202" xr:uid="{C75A865F-6C0B-410C-919F-1DD561DCEB0A}">
      <formula1>"Low risk,Some concerns,High risk"</formula1>
    </dataValidation>
  </dataValidations>
  <pageMargins left="0.7" right="0.7" top="0.75" bottom="0.75" header="0.3" footer="0.3"/>
  <pageSetup paperSize="9" scale="29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22C78-3D56-47AF-881E-AE9AF34E6B99}">
  <dimension ref="A1:H58"/>
  <sheetViews>
    <sheetView topLeftCell="A7" workbookViewId="0">
      <selection activeCell="B1" sqref="B1:B1048576"/>
    </sheetView>
  </sheetViews>
  <sheetFormatPr defaultRowHeight="14" x14ac:dyDescent="0.3"/>
  <cols>
    <col min="1" max="1" width="8.6640625" style="14"/>
    <col min="2" max="2" width="18.5" style="14" customWidth="1"/>
    <col min="3" max="3" width="19.75" style="14" customWidth="1"/>
    <col min="4" max="4" width="21.1640625" style="14" customWidth="1"/>
    <col min="5" max="5" width="18.5" style="14" customWidth="1"/>
    <col min="6" max="6" width="20.33203125" style="14" customWidth="1"/>
    <col min="7" max="8" width="18.5" style="14" customWidth="1"/>
  </cols>
  <sheetData>
    <row r="1" spans="1:8" ht="39" x14ac:dyDescent="0.3">
      <c r="A1" s="31" t="s">
        <v>257</v>
      </c>
      <c r="B1" s="31" t="s">
        <v>0</v>
      </c>
      <c r="C1" s="31" t="s">
        <v>217</v>
      </c>
      <c r="D1" s="31" t="s">
        <v>218</v>
      </c>
      <c r="E1" s="31" t="s">
        <v>219</v>
      </c>
      <c r="F1" s="31" t="s">
        <v>220</v>
      </c>
      <c r="G1" s="31" t="s">
        <v>221</v>
      </c>
      <c r="H1" s="31" t="s">
        <v>222</v>
      </c>
    </row>
    <row r="2" spans="1:8" x14ac:dyDescent="0.3">
      <c r="A2" s="2">
        <v>1</v>
      </c>
      <c r="B2" s="32" t="s">
        <v>260</v>
      </c>
      <c r="C2" s="34" t="s">
        <v>223</v>
      </c>
      <c r="D2" s="34" t="s">
        <v>223</v>
      </c>
      <c r="E2" s="34" t="s">
        <v>223</v>
      </c>
      <c r="F2" s="34" t="s">
        <v>223</v>
      </c>
      <c r="G2" s="34" t="s">
        <v>223</v>
      </c>
      <c r="H2" s="34" t="s">
        <v>223</v>
      </c>
    </row>
    <row r="3" spans="1:8" x14ac:dyDescent="0.3">
      <c r="A3" s="2">
        <v>2</v>
      </c>
      <c r="B3" s="32" t="s">
        <v>261</v>
      </c>
      <c r="C3" s="34" t="s">
        <v>224</v>
      </c>
      <c r="D3" s="34" t="s">
        <v>223</v>
      </c>
      <c r="E3" s="34" t="s">
        <v>223</v>
      </c>
      <c r="F3" s="34" t="s">
        <v>224</v>
      </c>
      <c r="G3" s="34" t="s">
        <v>223</v>
      </c>
      <c r="H3" s="34" t="s">
        <v>223</v>
      </c>
    </row>
    <row r="4" spans="1:8" x14ac:dyDescent="0.3">
      <c r="A4" s="2">
        <v>3</v>
      </c>
      <c r="B4" s="32" t="s">
        <v>262</v>
      </c>
      <c r="C4" s="34" t="s">
        <v>224</v>
      </c>
      <c r="D4" s="34" t="s">
        <v>223</v>
      </c>
      <c r="E4" s="34" t="s">
        <v>223</v>
      </c>
      <c r="F4" s="34" t="s">
        <v>224</v>
      </c>
      <c r="G4" s="34" t="s">
        <v>223</v>
      </c>
      <c r="H4" s="34" t="s">
        <v>223</v>
      </c>
    </row>
    <row r="5" spans="1:8" x14ac:dyDescent="0.3">
      <c r="A5" s="2">
        <v>4</v>
      </c>
      <c r="B5" s="32" t="s">
        <v>263</v>
      </c>
      <c r="C5" s="34" t="s">
        <v>223</v>
      </c>
      <c r="D5" s="34" t="s">
        <v>223</v>
      </c>
      <c r="E5" s="34" t="s">
        <v>223</v>
      </c>
      <c r="F5" s="34" t="s">
        <v>223</v>
      </c>
      <c r="G5" s="34" t="s">
        <v>223</v>
      </c>
      <c r="H5" s="34" t="s">
        <v>223</v>
      </c>
    </row>
    <row r="6" spans="1:8" x14ac:dyDescent="0.3">
      <c r="A6" s="2">
        <v>5</v>
      </c>
      <c r="B6" s="33" t="s">
        <v>319</v>
      </c>
      <c r="C6" s="34" t="s">
        <v>223</v>
      </c>
      <c r="D6" s="34" t="s">
        <v>223</v>
      </c>
      <c r="E6" s="34" t="s">
        <v>223</v>
      </c>
      <c r="F6" s="34" t="s">
        <v>223</v>
      </c>
      <c r="G6" s="34" t="s">
        <v>223</v>
      </c>
      <c r="H6" s="34" t="s">
        <v>223</v>
      </c>
    </row>
    <row r="7" spans="1:8" x14ac:dyDescent="0.3">
      <c r="A7" s="2">
        <v>6</v>
      </c>
      <c r="B7" s="32" t="s">
        <v>264</v>
      </c>
      <c r="C7" s="34" t="s">
        <v>223</v>
      </c>
      <c r="D7" s="34" t="s">
        <v>223</v>
      </c>
      <c r="E7" s="34" t="s">
        <v>223</v>
      </c>
      <c r="F7" s="34" t="s">
        <v>223</v>
      </c>
      <c r="G7" s="34" t="s">
        <v>223</v>
      </c>
      <c r="H7" s="34" t="s">
        <v>223</v>
      </c>
    </row>
    <row r="8" spans="1:8" x14ac:dyDescent="0.3">
      <c r="A8" s="2">
        <v>7</v>
      </c>
      <c r="B8" s="32" t="s">
        <v>265</v>
      </c>
      <c r="C8" s="34" t="s">
        <v>223</v>
      </c>
      <c r="D8" s="34" t="s">
        <v>223</v>
      </c>
      <c r="E8" s="35" t="s">
        <v>223</v>
      </c>
      <c r="F8" s="34" t="s">
        <v>224</v>
      </c>
      <c r="G8" s="34" t="s">
        <v>223</v>
      </c>
      <c r="H8" s="34" t="s">
        <v>223</v>
      </c>
    </row>
    <row r="9" spans="1:8" x14ac:dyDescent="0.3">
      <c r="A9" s="2">
        <v>8</v>
      </c>
      <c r="B9" s="32" t="s">
        <v>266</v>
      </c>
      <c r="C9" s="34" t="s">
        <v>223</v>
      </c>
      <c r="D9" s="34" t="s">
        <v>223</v>
      </c>
      <c r="E9" s="34" t="s">
        <v>223</v>
      </c>
      <c r="F9" s="34" t="s">
        <v>223</v>
      </c>
      <c r="G9" s="34" t="s">
        <v>223</v>
      </c>
      <c r="H9" s="34" t="s">
        <v>223</v>
      </c>
    </row>
    <row r="10" spans="1:8" x14ac:dyDescent="0.3">
      <c r="A10" s="2">
        <v>9</v>
      </c>
      <c r="B10" s="32" t="s">
        <v>267</v>
      </c>
      <c r="C10" s="34" t="s">
        <v>223</v>
      </c>
      <c r="D10" s="34" t="s">
        <v>223</v>
      </c>
      <c r="E10" s="34" t="s">
        <v>223</v>
      </c>
      <c r="F10" s="34" t="s">
        <v>223</v>
      </c>
      <c r="G10" s="34" t="s">
        <v>223</v>
      </c>
      <c r="H10" s="34" t="s">
        <v>223</v>
      </c>
    </row>
    <row r="11" spans="1:8" x14ac:dyDescent="0.3">
      <c r="A11" s="2">
        <v>10</v>
      </c>
      <c r="B11" s="33" t="s">
        <v>268</v>
      </c>
      <c r="C11" s="34" t="s">
        <v>223</v>
      </c>
      <c r="D11" s="34" t="s">
        <v>223</v>
      </c>
      <c r="E11" s="34" t="s">
        <v>223</v>
      </c>
      <c r="F11" s="34" t="s">
        <v>223</v>
      </c>
      <c r="G11" s="34" t="s">
        <v>223</v>
      </c>
      <c r="H11" s="34" t="s">
        <v>223</v>
      </c>
    </row>
    <row r="12" spans="1:8" x14ac:dyDescent="0.3">
      <c r="A12" s="2">
        <v>11</v>
      </c>
      <c r="B12" s="32" t="s">
        <v>269</v>
      </c>
      <c r="C12" s="34" t="s">
        <v>224</v>
      </c>
      <c r="D12" s="34" t="s">
        <v>223</v>
      </c>
      <c r="E12" s="34" t="s">
        <v>223</v>
      </c>
      <c r="F12" s="34" t="s">
        <v>224</v>
      </c>
      <c r="G12" s="34" t="s">
        <v>223</v>
      </c>
      <c r="H12" s="34" t="s">
        <v>223</v>
      </c>
    </row>
    <row r="13" spans="1:8" x14ac:dyDescent="0.3">
      <c r="A13" s="2">
        <v>12</v>
      </c>
      <c r="B13" s="33" t="s">
        <v>270</v>
      </c>
      <c r="C13" s="34" t="s">
        <v>224</v>
      </c>
      <c r="D13" s="34" t="s">
        <v>223</v>
      </c>
      <c r="E13" s="34" t="s">
        <v>223</v>
      </c>
      <c r="F13" s="34" t="s">
        <v>223</v>
      </c>
      <c r="G13" s="34" t="s">
        <v>223</v>
      </c>
      <c r="H13" s="34" t="s">
        <v>223</v>
      </c>
    </row>
    <row r="14" spans="1:8" x14ac:dyDescent="0.3">
      <c r="A14" s="2">
        <v>13</v>
      </c>
      <c r="B14" s="33" t="s">
        <v>271</v>
      </c>
      <c r="C14" s="34" t="s">
        <v>223</v>
      </c>
      <c r="D14" s="34" t="s">
        <v>223</v>
      </c>
      <c r="E14" s="34" t="s">
        <v>223</v>
      </c>
      <c r="F14" s="34" t="s">
        <v>224</v>
      </c>
      <c r="G14" s="34" t="s">
        <v>223</v>
      </c>
      <c r="H14" s="34" t="s">
        <v>223</v>
      </c>
    </row>
    <row r="15" spans="1:8" x14ac:dyDescent="0.3">
      <c r="A15" s="2">
        <v>14</v>
      </c>
      <c r="B15" s="33" t="s">
        <v>272</v>
      </c>
      <c r="C15" s="34" t="s">
        <v>223</v>
      </c>
      <c r="D15" s="34" t="s">
        <v>223</v>
      </c>
      <c r="E15" s="34" t="s">
        <v>223</v>
      </c>
      <c r="F15" s="34" t="s">
        <v>224</v>
      </c>
      <c r="G15" s="34" t="s">
        <v>223</v>
      </c>
      <c r="H15" s="34" t="s">
        <v>223</v>
      </c>
    </row>
    <row r="16" spans="1:8" x14ac:dyDescent="0.3">
      <c r="A16" s="2">
        <v>15</v>
      </c>
      <c r="B16" s="33" t="s">
        <v>273</v>
      </c>
      <c r="C16" s="34" t="s">
        <v>223</v>
      </c>
      <c r="D16" s="34" t="s">
        <v>223</v>
      </c>
      <c r="E16" s="34" t="s">
        <v>223</v>
      </c>
      <c r="F16" s="34" t="s">
        <v>223</v>
      </c>
      <c r="G16" s="34" t="s">
        <v>223</v>
      </c>
      <c r="H16" s="34" t="s">
        <v>223</v>
      </c>
    </row>
    <row r="17" spans="1:8" x14ac:dyDescent="0.3">
      <c r="A17" s="2">
        <v>16</v>
      </c>
      <c r="B17" s="33" t="s">
        <v>274</v>
      </c>
      <c r="C17" s="34" t="s">
        <v>223</v>
      </c>
      <c r="D17" s="34" t="s">
        <v>223</v>
      </c>
      <c r="E17" s="34" t="s">
        <v>223</v>
      </c>
      <c r="F17" s="34" t="s">
        <v>223</v>
      </c>
      <c r="G17" s="34" t="s">
        <v>223</v>
      </c>
      <c r="H17" s="34" t="s">
        <v>223</v>
      </c>
    </row>
    <row r="18" spans="1:8" x14ac:dyDescent="0.3">
      <c r="A18" s="2">
        <v>17</v>
      </c>
      <c r="B18" s="33" t="s">
        <v>275</v>
      </c>
      <c r="C18" s="34" t="s">
        <v>223</v>
      </c>
      <c r="D18" s="34" t="s">
        <v>223</v>
      </c>
      <c r="E18" s="34" t="s">
        <v>223</v>
      </c>
      <c r="F18" s="34" t="s">
        <v>223</v>
      </c>
      <c r="G18" s="34" t="s">
        <v>223</v>
      </c>
      <c r="H18" s="34" t="s">
        <v>223</v>
      </c>
    </row>
    <row r="19" spans="1:8" x14ac:dyDescent="0.3">
      <c r="A19" s="2">
        <v>18</v>
      </c>
      <c r="B19" s="33" t="s">
        <v>276</v>
      </c>
      <c r="C19" s="34" t="s">
        <v>223</v>
      </c>
      <c r="D19" s="34" t="s">
        <v>223</v>
      </c>
      <c r="E19" s="34" t="s">
        <v>223</v>
      </c>
      <c r="F19" s="34" t="s">
        <v>224</v>
      </c>
      <c r="G19" s="34" t="s">
        <v>223</v>
      </c>
      <c r="H19" s="34" t="s">
        <v>223</v>
      </c>
    </row>
    <row r="20" spans="1:8" x14ac:dyDescent="0.3">
      <c r="A20" s="2">
        <v>19</v>
      </c>
      <c r="B20" s="33" t="s">
        <v>277</v>
      </c>
      <c r="C20" s="34" t="s">
        <v>224</v>
      </c>
      <c r="D20" s="34" t="s">
        <v>223</v>
      </c>
      <c r="E20" s="34" t="s">
        <v>223</v>
      </c>
      <c r="F20" s="34" t="s">
        <v>223</v>
      </c>
      <c r="G20" s="34" t="s">
        <v>223</v>
      </c>
      <c r="H20" s="34" t="s">
        <v>223</v>
      </c>
    </row>
    <row r="21" spans="1:8" x14ac:dyDescent="0.3">
      <c r="A21" s="2">
        <v>20</v>
      </c>
      <c r="B21" s="33" t="s">
        <v>317</v>
      </c>
      <c r="C21" s="34" t="s">
        <v>224</v>
      </c>
      <c r="D21" s="34" t="s">
        <v>223</v>
      </c>
      <c r="E21" s="34" t="s">
        <v>223</v>
      </c>
      <c r="F21" s="34" t="s">
        <v>224</v>
      </c>
      <c r="G21" s="34" t="s">
        <v>223</v>
      </c>
      <c r="H21" s="34" t="s">
        <v>223</v>
      </c>
    </row>
    <row r="22" spans="1:8" x14ac:dyDescent="0.3">
      <c r="A22" s="2">
        <v>21</v>
      </c>
      <c r="B22" s="33" t="s">
        <v>278</v>
      </c>
      <c r="C22" s="34" t="s">
        <v>223</v>
      </c>
      <c r="D22" s="34" t="s">
        <v>223</v>
      </c>
      <c r="E22" s="34" t="s">
        <v>223</v>
      </c>
      <c r="F22" s="34" t="s">
        <v>224</v>
      </c>
      <c r="G22" s="34" t="s">
        <v>223</v>
      </c>
      <c r="H22" s="34" t="s">
        <v>223</v>
      </c>
    </row>
    <row r="23" spans="1:8" x14ac:dyDescent="0.3">
      <c r="A23" s="2">
        <v>22</v>
      </c>
      <c r="B23" s="33" t="s">
        <v>279</v>
      </c>
      <c r="C23" s="34" t="s">
        <v>223</v>
      </c>
      <c r="D23" s="34" t="s">
        <v>223</v>
      </c>
      <c r="E23" s="34" t="s">
        <v>223</v>
      </c>
      <c r="F23" s="34" t="s">
        <v>224</v>
      </c>
      <c r="G23" s="34" t="s">
        <v>223</v>
      </c>
      <c r="H23" s="34" t="s">
        <v>223</v>
      </c>
    </row>
    <row r="24" spans="1:8" x14ac:dyDescent="0.3">
      <c r="A24" s="2">
        <v>23</v>
      </c>
      <c r="B24" s="33" t="s">
        <v>280</v>
      </c>
      <c r="C24" s="34" t="s">
        <v>224</v>
      </c>
      <c r="D24" s="34" t="s">
        <v>223</v>
      </c>
      <c r="E24" s="34" t="s">
        <v>223</v>
      </c>
      <c r="F24" s="34" t="s">
        <v>223</v>
      </c>
      <c r="G24" s="34" t="s">
        <v>223</v>
      </c>
      <c r="H24" s="34" t="s">
        <v>223</v>
      </c>
    </row>
    <row r="25" spans="1:8" x14ac:dyDescent="0.3">
      <c r="A25" s="2">
        <v>24</v>
      </c>
      <c r="B25" s="33" t="s">
        <v>281</v>
      </c>
      <c r="C25" s="34" t="s">
        <v>223</v>
      </c>
      <c r="D25" s="34" t="s">
        <v>223</v>
      </c>
      <c r="E25" s="34" t="s">
        <v>223</v>
      </c>
      <c r="F25" s="34" t="s">
        <v>223</v>
      </c>
      <c r="G25" s="34" t="s">
        <v>223</v>
      </c>
      <c r="H25" s="34" t="s">
        <v>223</v>
      </c>
    </row>
    <row r="26" spans="1:8" x14ac:dyDescent="0.3">
      <c r="A26" s="2">
        <v>25</v>
      </c>
      <c r="B26" s="33" t="s">
        <v>282</v>
      </c>
      <c r="C26" s="34" t="s">
        <v>223</v>
      </c>
      <c r="D26" s="34" t="s">
        <v>223</v>
      </c>
      <c r="E26" s="34" t="s">
        <v>223</v>
      </c>
      <c r="F26" s="34" t="s">
        <v>223</v>
      </c>
      <c r="G26" s="34" t="s">
        <v>223</v>
      </c>
      <c r="H26" s="34" t="s">
        <v>223</v>
      </c>
    </row>
    <row r="27" spans="1:8" x14ac:dyDescent="0.3">
      <c r="A27" s="2">
        <v>26</v>
      </c>
      <c r="B27" s="33" t="s">
        <v>283</v>
      </c>
      <c r="C27" s="34" t="s">
        <v>223</v>
      </c>
      <c r="D27" s="34" t="s">
        <v>223</v>
      </c>
      <c r="E27" s="34" t="s">
        <v>223</v>
      </c>
      <c r="F27" s="34" t="s">
        <v>224</v>
      </c>
      <c r="G27" s="34" t="s">
        <v>223</v>
      </c>
      <c r="H27" s="34" t="s">
        <v>223</v>
      </c>
    </row>
    <row r="28" spans="1:8" x14ac:dyDescent="0.3">
      <c r="A28" s="2">
        <v>27</v>
      </c>
      <c r="B28" s="33" t="s">
        <v>284</v>
      </c>
      <c r="C28" s="34" t="s">
        <v>223</v>
      </c>
      <c r="D28" s="34" t="s">
        <v>223</v>
      </c>
      <c r="E28" s="34" t="s">
        <v>223</v>
      </c>
      <c r="F28" s="34" t="s">
        <v>224</v>
      </c>
      <c r="G28" s="34" t="s">
        <v>223</v>
      </c>
      <c r="H28" s="34" t="s">
        <v>223</v>
      </c>
    </row>
    <row r="29" spans="1:8" x14ac:dyDescent="0.3">
      <c r="A29" s="2">
        <v>28</v>
      </c>
      <c r="B29" s="33" t="s">
        <v>285</v>
      </c>
      <c r="C29" s="34" t="s">
        <v>223</v>
      </c>
      <c r="D29" s="34" t="s">
        <v>223</v>
      </c>
      <c r="E29" s="34" t="s">
        <v>223</v>
      </c>
      <c r="F29" s="34" t="s">
        <v>223</v>
      </c>
      <c r="G29" s="34" t="s">
        <v>223</v>
      </c>
      <c r="H29" s="34" t="s">
        <v>223</v>
      </c>
    </row>
    <row r="30" spans="1:8" x14ac:dyDescent="0.3">
      <c r="A30" s="2">
        <v>29</v>
      </c>
      <c r="B30" s="33" t="s">
        <v>286</v>
      </c>
      <c r="C30" s="34" t="s">
        <v>223</v>
      </c>
      <c r="D30" s="34" t="s">
        <v>223</v>
      </c>
      <c r="E30" s="34" t="s">
        <v>223</v>
      </c>
      <c r="F30" s="34" t="s">
        <v>223</v>
      </c>
      <c r="G30" s="34" t="s">
        <v>223</v>
      </c>
      <c r="H30" s="34" t="s">
        <v>223</v>
      </c>
    </row>
    <row r="31" spans="1:8" x14ac:dyDescent="0.3">
      <c r="A31" s="2">
        <v>30</v>
      </c>
      <c r="B31" s="33" t="s">
        <v>287</v>
      </c>
      <c r="C31" s="34" t="s">
        <v>223</v>
      </c>
      <c r="D31" s="34" t="s">
        <v>223</v>
      </c>
      <c r="E31" s="34" t="s">
        <v>223</v>
      </c>
      <c r="F31" s="34" t="s">
        <v>223</v>
      </c>
      <c r="G31" s="34" t="s">
        <v>223</v>
      </c>
      <c r="H31" s="34" t="s">
        <v>223</v>
      </c>
    </row>
    <row r="32" spans="1:8" x14ac:dyDescent="0.3">
      <c r="A32" s="2">
        <v>31</v>
      </c>
      <c r="B32" s="33" t="s">
        <v>288</v>
      </c>
      <c r="C32" s="34" t="s">
        <v>223</v>
      </c>
      <c r="D32" s="34" t="s">
        <v>223</v>
      </c>
      <c r="E32" s="34" t="s">
        <v>223</v>
      </c>
      <c r="F32" s="34" t="s">
        <v>223</v>
      </c>
      <c r="G32" s="34" t="s">
        <v>223</v>
      </c>
      <c r="H32" s="34" t="s">
        <v>223</v>
      </c>
    </row>
    <row r="33" spans="1:8" x14ac:dyDescent="0.3">
      <c r="A33" s="2">
        <v>32</v>
      </c>
      <c r="B33" s="33" t="s">
        <v>289</v>
      </c>
      <c r="C33" s="34" t="s">
        <v>223</v>
      </c>
      <c r="D33" s="34" t="s">
        <v>223</v>
      </c>
      <c r="E33" s="34" t="s">
        <v>223</v>
      </c>
      <c r="F33" s="34" t="s">
        <v>224</v>
      </c>
      <c r="G33" s="34" t="s">
        <v>223</v>
      </c>
      <c r="H33" s="34" t="s">
        <v>223</v>
      </c>
    </row>
    <row r="34" spans="1:8" x14ac:dyDescent="0.3">
      <c r="A34" s="2">
        <v>33</v>
      </c>
      <c r="B34" s="33" t="s">
        <v>290</v>
      </c>
      <c r="C34" s="34" t="s">
        <v>223</v>
      </c>
      <c r="D34" s="34" t="s">
        <v>223</v>
      </c>
      <c r="E34" s="34" t="s">
        <v>223</v>
      </c>
      <c r="F34" s="34" t="s">
        <v>224</v>
      </c>
      <c r="G34" s="34" t="s">
        <v>223</v>
      </c>
      <c r="H34" s="34" t="s">
        <v>223</v>
      </c>
    </row>
    <row r="35" spans="1:8" x14ac:dyDescent="0.3">
      <c r="A35" s="2">
        <v>34</v>
      </c>
      <c r="B35" s="33" t="s">
        <v>315</v>
      </c>
      <c r="C35" s="34" t="s">
        <v>224</v>
      </c>
      <c r="D35" s="34" t="s">
        <v>223</v>
      </c>
      <c r="E35" s="34" t="s">
        <v>223</v>
      </c>
      <c r="F35" s="34" t="s">
        <v>223</v>
      </c>
      <c r="G35" s="34" t="s">
        <v>223</v>
      </c>
      <c r="H35" s="34" t="s">
        <v>223</v>
      </c>
    </row>
    <row r="36" spans="1:8" x14ac:dyDescent="0.3">
      <c r="A36" s="2">
        <v>35</v>
      </c>
      <c r="B36" s="33" t="s">
        <v>318</v>
      </c>
      <c r="C36" s="34" t="s">
        <v>224</v>
      </c>
      <c r="D36" s="34" t="s">
        <v>223</v>
      </c>
      <c r="E36" s="34" t="s">
        <v>223</v>
      </c>
      <c r="F36" s="34" t="s">
        <v>223</v>
      </c>
      <c r="G36" s="34" t="s">
        <v>223</v>
      </c>
      <c r="H36" s="34" t="s">
        <v>223</v>
      </c>
    </row>
    <row r="37" spans="1:8" x14ac:dyDescent="0.3">
      <c r="A37" s="2">
        <v>36</v>
      </c>
      <c r="B37" s="33" t="s">
        <v>291</v>
      </c>
      <c r="C37" s="34" t="s">
        <v>223</v>
      </c>
      <c r="D37" s="34" t="s">
        <v>223</v>
      </c>
      <c r="E37" s="34" t="s">
        <v>223</v>
      </c>
      <c r="F37" s="34" t="s">
        <v>223</v>
      </c>
      <c r="G37" s="34" t="s">
        <v>223</v>
      </c>
      <c r="H37" s="34" t="s">
        <v>223</v>
      </c>
    </row>
    <row r="38" spans="1:8" x14ac:dyDescent="0.3">
      <c r="A38" s="2">
        <v>37</v>
      </c>
      <c r="B38" s="33" t="s">
        <v>292</v>
      </c>
      <c r="C38" s="34" t="s">
        <v>223</v>
      </c>
      <c r="D38" s="34" t="s">
        <v>223</v>
      </c>
      <c r="E38" s="34" t="s">
        <v>223</v>
      </c>
      <c r="F38" s="34" t="s">
        <v>223</v>
      </c>
      <c r="G38" s="34" t="s">
        <v>223</v>
      </c>
      <c r="H38" s="34" t="s">
        <v>223</v>
      </c>
    </row>
    <row r="39" spans="1:8" x14ac:dyDescent="0.3">
      <c r="A39" s="2">
        <v>38</v>
      </c>
      <c r="B39" s="33" t="s">
        <v>293</v>
      </c>
      <c r="C39" s="34" t="s">
        <v>223</v>
      </c>
      <c r="D39" s="34" t="s">
        <v>223</v>
      </c>
      <c r="E39" s="34" t="s">
        <v>223</v>
      </c>
      <c r="F39" s="34" t="s">
        <v>223</v>
      </c>
      <c r="G39" s="34" t="s">
        <v>223</v>
      </c>
      <c r="H39" s="34" t="s">
        <v>223</v>
      </c>
    </row>
    <row r="40" spans="1:8" x14ac:dyDescent="0.3">
      <c r="A40" s="2">
        <v>39</v>
      </c>
      <c r="B40" s="33" t="s">
        <v>294</v>
      </c>
      <c r="C40" s="34" t="s">
        <v>223</v>
      </c>
      <c r="D40" s="34" t="s">
        <v>223</v>
      </c>
      <c r="E40" s="34" t="s">
        <v>223</v>
      </c>
      <c r="F40" s="34" t="s">
        <v>224</v>
      </c>
      <c r="G40" s="34" t="s">
        <v>223</v>
      </c>
      <c r="H40" s="34" t="s">
        <v>223</v>
      </c>
    </row>
    <row r="41" spans="1:8" x14ac:dyDescent="0.3">
      <c r="A41" s="2">
        <v>40</v>
      </c>
      <c r="B41" s="33" t="s">
        <v>295</v>
      </c>
      <c r="C41" s="34" t="s">
        <v>223</v>
      </c>
      <c r="D41" s="34" t="s">
        <v>223</v>
      </c>
      <c r="E41" s="34" t="s">
        <v>223</v>
      </c>
      <c r="F41" s="34" t="s">
        <v>224</v>
      </c>
      <c r="G41" s="34" t="s">
        <v>223</v>
      </c>
      <c r="H41" s="34" t="s">
        <v>223</v>
      </c>
    </row>
    <row r="42" spans="1:8" x14ac:dyDescent="0.3">
      <c r="A42" s="2">
        <v>41</v>
      </c>
      <c r="B42" s="33" t="s">
        <v>296</v>
      </c>
      <c r="C42" s="34" t="s">
        <v>223</v>
      </c>
      <c r="D42" s="34" t="s">
        <v>223</v>
      </c>
      <c r="E42" s="34" t="s">
        <v>223</v>
      </c>
      <c r="F42" s="34" t="s">
        <v>223</v>
      </c>
      <c r="G42" s="34" t="s">
        <v>223</v>
      </c>
      <c r="H42" s="34" t="s">
        <v>223</v>
      </c>
    </row>
    <row r="43" spans="1:8" x14ac:dyDescent="0.3">
      <c r="A43" s="2">
        <v>42</v>
      </c>
      <c r="B43" s="33" t="s">
        <v>297</v>
      </c>
      <c r="C43" s="34" t="s">
        <v>223</v>
      </c>
      <c r="D43" s="34" t="s">
        <v>223</v>
      </c>
      <c r="E43" s="34" t="s">
        <v>223</v>
      </c>
      <c r="F43" s="34" t="s">
        <v>224</v>
      </c>
      <c r="G43" s="34" t="s">
        <v>223</v>
      </c>
      <c r="H43" s="34" t="s">
        <v>223</v>
      </c>
    </row>
    <row r="44" spans="1:8" x14ac:dyDescent="0.3">
      <c r="A44" s="2">
        <v>43</v>
      </c>
      <c r="B44" s="33" t="s">
        <v>298</v>
      </c>
      <c r="C44" s="34" t="s">
        <v>224</v>
      </c>
      <c r="D44" s="34" t="s">
        <v>223</v>
      </c>
      <c r="E44" s="34" t="s">
        <v>224</v>
      </c>
      <c r="F44" s="34" t="s">
        <v>223</v>
      </c>
      <c r="G44" s="34" t="s">
        <v>223</v>
      </c>
      <c r="H44" s="34" t="s">
        <v>223</v>
      </c>
    </row>
    <row r="45" spans="1:8" x14ac:dyDescent="0.3">
      <c r="A45" s="2">
        <v>44</v>
      </c>
      <c r="B45" s="33" t="s">
        <v>299</v>
      </c>
      <c r="C45" s="34" t="s">
        <v>224</v>
      </c>
      <c r="D45" s="34" t="s">
        <v>223</v>
      </c>
      <c r="E45" s="34" t="s">
        <v>223</v>
      </c>
      <c r="F45" s="34" t="s">
        <v>223</v>
      </c>
      <c r="G45" s="34" t="s">
        <v>223</v>
      </c>
      <c r="H45" s="34" t="s">
        <v>223</v>
      </c>
    </row>
    <row r="46" spans="1:8" x14ac:dyDescent="0.3">
      <c r="A46" s="2">
        <v>45</v>
      </c>
      <c r="B46" s="33" t="s">
        <v>300</v>
      </c>
      <c r="C46" s="34" t="s">
        <v>224</v>
      </c>
      <c r="D46" s="34" t="s">
        <v>223</v>
      </c>
      <c r="E46" s="34" t="s">
        <v>223</v>
      </c>
      <c r="F46" s="34" t="s">
        <v>223</v>
      </c>
      <c r="G46" s="34" t="s">
        <v>223</v>
      </c>
      <c r="H46" s="34" t="s">
        <v>223</v>
      </c>
    </row>
    <row r="47" spans="1:8" x14ac:dyDescent="0.3">
      <c r="A47" s="2">
        <v>46</v>
      </c>
      <c r="B47" s="33" t="s">
        <v>301</v>
      </c>
      <c r="C47" s="34" t="s">
        <v>223</v>
      </c>
      <c r="D47" s="34" t="s">
        <v>223</v>
      </c>
      <c r="E47" s="35" t="s">
        <v>225</v>
      </c>
      <c r="F47" s="34" t="s">
        <v>223</v>
      </c>
      <c r="G47" s="34" t="s">
        <v>223</v>
      </c>
      <c r="H47" s="34" t="s">
        <v>225</v>
      </c>
    </row>
    <row r="48" spans="1:8" x14ac:dyDescent="0.3">
      <c r="A48" s="2">
        <v>47</v>
      </c>
      <c r="B48" s="33" t="s">
        <v>302</v>
      </c>
      <c r="C48" s="34" t="s">
        <v>223</v>
      </c>
      <c r="D48" s="34" t="s">
        <v>223</v>
      </c>
      <c r="E48" s="34" t="s">
        <v>223</v>
      </c>
      <c r="F48" s="34" t="s">
        <v>223</v>
      </c>
      <c r="G48" s="34" t="s">
        <v>223</v>
      </c>
      <c r="H48" s="34" t="s">
        <v>223</v>
      </c>
    </row>
    <row r="49" spans="1:8" x14ac:dyDescent="0.3">
      <c r="A49" s="2">
        <v>48</v>
      </c>
      <c r="B49" s="32" t="s">
        <v>303</v>
      </c>
      <c r="C49" s="34" t="s">
        <v>224</v>
      </c>
      <c r="D49" s="34" t="s">
        <v>224</v>
      </c>
      <c r="E49" s="34" t="s">
        <v>224</v>
      </c>
      <c r="F49" s="34" t="s">
        <v>223</v>
      </c>
      <c r="G49" s="34" t="s">
        <v>224</v>
      </c>
      <c r="H49" s="34" t="s">
        <v>224</v>
      </c>
    </row>
    <row r="50" spans="1:8" x14ac:dyDescent="0.3">
      <c r="A50" s="2">
        <v>49</v>
      </c>
      <c r="B50" s="32" t="s">
        <v>304</v>
      </c>
      <c r="C50" s="34" t="s">
        <v>223</v>
      </c>
      <c r="D50" s="34" t="s">
        <v>223</v>
      </c>
      <c r="E50" s="34" t="s">
        <v>223</v>
      </c>
      <c r="F50" s="34" t="s">
        <v>223</v>
      </c>
      <c r="G50" s="34" t="s">
        <v>224</v>
      </c>
      <c r="H50" s="34" t="s">
        <v>224</v>
      </c>
    </row>
    <row r="51" spans="1:8" x14ac:dyDescent="0.3">
      <c r="A51" s="2">
        <v>50</v>
      </c>
      <c r="B51" s="32" t="s">
        <v>305</v>
      </c>
      <c r="C51" s="34" t="s">
        <v>224</v>
      </c>
      <c r="D51" s="34" t="s">
        <v>224</v>
      </c>
      <c r="E51" s="34" t="s">
        <v>223</v>
      </c>
      <c r="F51" s="34" t="s">
        <v>223</v>
      </c>
      <c r="G51" s="34" t="s">
        <v>223</v>
      </c>
      <c r="H51" s="34" t="s">
        <v>223</v>
      </c>
    </row>
    <row r="52" spans="1:8" x14ac:dyDescent="0.3">
      <c r="A52" s="2">
        <v>51</v>
      </c>
      <c r="B52" s="33" t="s">
        <v>306</v>
      </c>
      <c r="C52" s="34" t="s">
        <v>223</v>
      </c>
      <c r="D52" s="34" t="s">
        <v>223</v>
      </c>
      <c r="E52" s="34" t="s">
        <v>223</v>
      </c>
      <c r="F52" s="34" t="s">
        <v>223</v>
      </c>
      <c r="G52" s="34" t="s">
        <v>223</v>
      </c>
      <c r="H52" s="34" t="s">
        <v>223</v>
      </c>
    </row>
    <row r="53" spans="1:8" x14ac:dyDescent="0.3">
      <c r="A53" s="2">
        <v>52</v>
      </c>
      <c r="B53" s="32" t="s">
        <v>307</v>
      </c>
      <c r="C53" s="34" t="s">
        <v>223</v>
      </c>
      <c r="D53" s="34" t="s">
        <v>223</v>
      </c>
      <c r="E53" s="34" t="s">
        <v>223</v>
      </c>
      <c r="F53" s="34" t="s">
        <v>223</v>
      </c>
      <c r="G53" s="34" t="s">
        <v>224</v>
      </c>
      <c r="H53" s="34" t="s">
        <v>223</v>
      </c>
    </row>
    <row r="54" spans="1:8" x14ac:dyDescent="0.3">
      <c r="A54" s="2">
        <v>53</v>
      </c>
      <c r="B54" s="33" t="s">
        <v>308</v>
      </c>
      <c r="C54" s="34" t="s">
        <v>223</v>
      </c>
      <c r="D54" s="34" t="s">
        <v>223</v>
      </c>
      <c r="E54" s="34" t="s">
        <v>223</v>
      </c>
      <c r="F54" s="34" t="s">
        <v>224</v>
      </c>
      <c r="G54" s="34" t="s">
        <v>223</v>
      </c>
      <c r="H54" s="34" t="s">
        <v>223</v>
      </c>
    </row>
    <row r="55" spans="1:8" x14ac:dyDescent="0.3">
      <c r="A55" s="2">
        <v>54</v>
      </c>
      <c r="B55" s="32" t="s">
        <v>309</v>
      </c>
      <c r="C55" s="34" t="s">
        <v>223</v>
      </c>
      <c r="D55" s="34" t="s">
        <v>223</v>
      </c>
      <c r="E55" s="34" t="s">
        <v>223</v>
      </c>
      <c r="F55" s="34" t="s">
        <v>223</v>
      </c>
      <c r="G55" s="34" t="s">
        <v>223</v>
      </c>
      <c r="H55" s="34" t="s">
        <v>223</v>
      </c>
    </row>
    <row r="56" spans="1:8" x14ac:dyDescent="0.3">
      <c r="A56" s="2">
        <v>55</v>
      </c>
      <c r="B56" s="32" t="s">
        <v>310</v>
      </c>
      <c r="C56" s="34" t="s">
        <v>224</v>
      </c>
      <c r="D56" s="34" t="s">
        <v>224</v>
      </c>
      <c r="E56" s="34" t="s">
        <v>223</v>
      </c>
      <c r="F56" s="34" t="s">
        <v>223</v>
      </c>
      <c r="G56" s="34" t="s">
        <v>223</v>
      </c>
      <c r="H56" s="34" t="s">
        <v>224</v>
      </c>
    </row>
    <row r="57" spans="1:8" x14ac:dyDescent="0.3">
      <c r="A57" s="2">
        <v>56</v>
      </c>
      <c r="B57" s="32" t="s">
        <v>311</v>
      </c>
      <c r="C57" s="34" t="s">
        <v>223</v>
      </c>
      <c r="D57" s="34" t="s">
        <v>223</v>
      </c>
      <c r="E57" s="34" t="s">
        <v>225</v>
      </c>
      <c r="F57" s="34" t="s">
        <v>223</v>
      </c>
      <c r="G57" s="34" t="s">
        <v>223</v>
      </c>
      <c r="H57" s="34" t="s">
        <v>225</v>
      </c>
    </row>
    <row r="58" spans="1:8" x14ac:dyDescent="0.3">
      <c r="A58" s="2">
        <v>57</v>
      </c>
      <c r="B58" s="32" t="s">
        <v>312</v>
      </c>
      <c r="C58" s="34" t="s">
        <v>223</v>
      </c>
      <c r="D58" s="34" t="s">
        <v>223</v>
      </c>
      <c r="E58" s="34" t="s">
        <v>223</v>
      </c>
      <c r="F58" s="34" t="s">
        <v>223</v>
      </c>
      <c r="G58" s="34" t="s">
        <v>224</v>
      </c>
      <c r="H58" s="34" t="s">
        <v>224</v>
      </c>
    </row>
  </sheetData>
  <phoneticPr fontId="2" type="noConversion"/>
  <dataValidations count="2">
    <dataValidation type="list" allowBlank="1" showInputMessage="1" showErrorMessage="1" sqref="C2 H2:H48 D2:D48 F2:F48 E2:E58 F49:H58 C49:D58" xr:uid="{1F78E069-FEA3-4A08-930B-F9B4E91B7B18}">
      <formula1>"Low risk,Some concerns,High risk"</formula1>
    </dataValidation>
    <dataValidation type="list" allowBlank="1" showInputMessage="1" showErrorMessage="1" sqref="G2:G48" xr:uid="{3C3E1BD9-49AC-4DEE-9E94-F1E8D81B7BF3}">
      <formula1>"Low risk,High risk,Some concerns"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09BA5-250C-4436-9590-7D291A661F5B}">
  <dimension ref="A1:M58"/>
  <sheetViews>
    <sheetView topLeftCell="E13" workbookViewId="0">
      <selection activeCell="I1" sqref="I1"/>
    </sheetView>
  </sheetViews>
  <sheetFormatPr defaultRowHeight="14" x14ac:dyDescent="0.3"/>
  <cols>
    <col min="1" max="1" width="8.6640625" style="14"/>
    <col min="2" max="7" width="16.58203125" style="14" customWidth="1"/>
    <col min="8" max="8" width="21" style="14" customWidth="1"/>
    <col min="9" max="9" width="20.33203125" style="14" customWidth="1"/>
    <col min="10" max="13" width="16.58203125" style="14" customWidth="1"/>
  </cols>
  <sheetData>
    <row r="1" spans="1:13" ht="52" x14ac:dyDescent="0.3">
      <c r="A1" s="31" t="s">
        <v>257</v>
      </c>
      <c r="B1" s="31" t="s">
        <v>0</v>
      </c>
      <c r="C1" s="31" t="s">
        <v>226</v>
      </c>
      <c r="D1" s="36" t="s">
        <v>227</v>
      </c>
      <c r="E1" s="31" t="s">
        <v>228</v>
      </c>
      <c r="F1" s="31" t="s">
        <v>229</v>
      </c>
      <c r="G1" s="31" t="s">
        <v>230</v>
      </c>
      <c r="H1" s="31" t="s">
        <v>231</v>
      </c>
      <c r="I1" s="31" t="s">
        <v>232</v>
      </c>
      <c r="J1" s="31" t="s">
        <v>233</v>
      </c>
      <c r="K1" s="31" t="s">
        <v>234</v>
      </c>
      <c r="L1" s="31" t="s">
        <v>235</v>
      </c>
      <c r="M1" s="37" t="s">
        <v>236</v>
      </c>
    </row>
    <row r="2" spans="1:13" x14ac:dyDescent="0.3">
      <c r="A2" s="2">
        <v>1</v>
      </c>
      <c r="B2" s="32" t="s">
        <v>260</v>
      </c>
      <c r="C2" s="34" t="s">
        <v>237</v>
      </c>
      <c r="D2" s="34" t="s">
        <v>237</v>
      </c>
      <c r="E2" s="34" t="s">
        <v>237</v>
      </c>
      <c r="F2" s="34" t="s">
        <v>237</v>
      </c>
      <c r="G2" s="34" t="s">
        <v>237</v>
      </c>
      <c r="H2" s="34" t="s">
        <v>237</v>
      </c>
      <c r="I2" s="34" t="s">
        <v>237</v>
      </c>
      <c r="J2" s="34" t="s">
        <v>237</v>
      </c>
      <c r="K2" s="34" t="s">
        <v>237</v>
      </c>
      <c r="L2" s="34" t="s">
        <v>237</v>
      </c>
      <c r="M2" s="34">
        <f>COUNTIF(C2:L2,"Yes")</f>
        <v>10</v>
      </c>
    </row>
    <row r="3" spans="1:13" x14ac:dyDescent="0.3">
      <c r="A3" s="2">
        <v>2</v>
      </c>
      <c r="B3" s="32" t="s">
        <v>261</v>
      </c>
      <c r="C3" s="34" t="s">
        <v>237</v>
      </c>
      <c r="D3" s="34" t="s">
        <v>237</v>
      </c>
      <c r="E3" s="34" t="s">
        <v>238</v>
      </c>
      <c r="F3" s="34" t="s">
        <v>237</v>
      </c>
      <c r="G3" s="34" t="s">
        <v>238</v>
      </c>
      <c r="H3" s="34" t="s">
        <v>237</v>
      </c>
      <c r="I3" s="34" t="s">
        <v>237</v>
      </c>
      <c r="J3" s="34" t="s">
        <v>238</v>
      </c>
      <c r="K3" s="34" t="s">
        <v>237</v>
      </c>
      <c r="L3" s="34" t="s">
        <v>237</v>
      </c>
      <c r="M3" s="34">
        <f t="shared" ref="M3:M58" si="0">COUNTIF(C3:L3,"Yes")</f>
        <v>7</v>
      </c>
    </row>
    <row r="4" spans="1:13" x14ac:dyDescent="0.3">
      <c r="A4" s="2">
        <v>3</v>
      </c>
      <c r="B4" s="32" t="s">
        <v>262</v>
      </c>
      <c r="C4" s="34" t="s">
        <v>237</v>
      </c>
      <c r="D4" s="34" t="s">
        <v>238</v>
      </c>
      <c r="E4" s="34" t="s">
        <v>237</v>
      </c>
      <c r="F4" s="34" t="s">
        <v>237</v>
      </c>
      <c r="G4" s="34" t="s">
        <v>238</v>
      </c>
      <c r="H4" s="34" t="s">
        <v>237</v>
      </c>
      <c r="I4" s="34" t="s">
        <v>237</v>
      </c>
      <c r="J4" s="34" t="s">
        <v>238</v>
      </c>
      <c r="K4" s="34" t="s">
        <v>237</v>
      </c>
      <c r="L4" s="34" t="s">
        <v>238</v>
      </c>
      <c r="M4" s="34">
        <f>COUNTIF(C4:L4,"Yes")</f>
        <v>6</v>
      </c>
    </row>
    <row r="5" spans="1:13" x14ac:dyDescent="0.3">
      <c r="A5" s="2">
        <v>4</v>
      </c>
      <c r="B5" s="32" t="s">
        <v>263</v>
      </c>
      <c r="C5" s="34" t="s">
        <v>237</v>
      </c>
      <c r="D5" s="34" t="s">
        <v>237</v>
      </c>
      <c r="E5" s="34" t="s">
        <v>237</v>
      </c>
      <c r="F5" s="34" t="s">
        <v>237</v>
      </c>
      <c r="G5" s="34" t="s">
        <v>237</v>
      </c>
      <c r="H5" s="34" t="s">
        <v>237</v>
      </c>
      <c r="I5" s="34" t="s">
        <v>237</v>
      </c>
      <c r="J5" s="34" t="s">
        <v>238</v>
      </c>
      <c r="K5" s="34" t="s">
        <v>237</v>
      </c>
      <c r="L5" s="34" t="s">
        <v>237</v>
      </c>
      <c r="M5" s="34">
        <f t="shared" si="0"/>
        <v>9</v>
      </c>
    </row>
    <row r="6" spans="1:13" x14ac:dyDescent="0.3">
      <c r="A6" s="2">
        <v>5</v>
      </c>
      <c r="B6" s="33" t="s">
        <v>313</v>
      </c>
      <c r="C6" s="34" t="s">
        <v>237</v>
      </c>
      <c r="D6" s="34" t="s">
        <v>237</v>
      </c>
      <c r="E6" s="34" t="s">
        <v>237</v>
      </c>
      <c r="F6" s="34" t="s">
        <v>237</v>
      </c>
      <c r="G6" s="34" t="s">
        <v>237</v>
      </c>
      <c r="H6" s="34" t="s">
        <v>237</v>
      </c>
      <c r="I6" s="34" t="s">
        <v>237</v>
      </c>
      <c r="J6" s="34" t="s">
        <v>238</v>
      </c>
      <c r="K6" s="34" t="s">
        <v>237</v>
      </c>
      <c r="L6" s="34" t="s">
        <v>237</v>
      </c>
      <c r="M6" s="34">
        <f>COUNTIF(C6:L6,"Yes")</f>
        <v>9</v>
      </c>
    </row>
    <row r="7" spans="1:13" x14ac:dyDescent="0.3">
      <c r="A7" s="2">
        <v>6</v>
      </c>
      <c r="B7" s="32" t="s">
        <v>264</v>
      </c>
      <c r="C7" s="34" t="s">
        <v>237</v>
      </c>
      <c r="D7" s="34" t="s">
        <v>237</v>
      </c>
      <c r="E7" s="34" t="s">
        <v>237</v>
      </c>
      <c r="F7" s="34" t="s">
        <v>237</v>
      </c>
      <c r="G7" s="34" t="s">
        <v>237</v>
      </c>
      <c r="H7" s="34" t="s">
        <v>237</v>
      </c>
      <c r="I7" s="34" t="s">
        <v>237</v>
      </c>
      <c r="J7" s="34" t="s">
        <v>238</v>
      </c>
      <c r="K7" s="34" t="s">
        <v>237</v>
      </c>
      <c r="L7" s="34" t="s">
        <v>237</v>
      </c>
      <c r="M7" s="34">
        <f>COUNTIF(C7:L7,"Yes")</f>
        <v>9</v>
      </c>
    </row>
    <row r="8" spans="1:13" x14ac:dyDescent="0.3">
      <c r="A8" s="2">
        <v>7</v>
      </c>
      <c r="B8" s="32" t="s">
        <v>265</v>
      </c>
      <c r="C8" s="34" t="s">
        <v>237</v>
      </c>
      <c r="D8" s="34" t="s">
        <v>237</v>
      </c>
      <c r="E8" s="34" t="s">
        <v>237</v>
      </c>
      <c r="F8" s="34" t="s">
        <v>237</v>
      </c>
      <c r="G8" s="34" t="s">
        <v>238</v>
      </c>
      <c r="H8" s="34" t="s">
        <v>237</v>
      </c>
      <c r="I8" s="34" t="s">
        <v>237</v>
      </c>
      <c r="J8" s="34" t="s">
        <v>238</v>
      </c>
      <c r="K8" s="34" t="s">
        <v>237</v>
      </c>
      <c r="L8" s="34" t="s">
        <v>238</v>
      </c>
      <c r="M8" s="34">
        <f>COUNTIF(C8:L8,"Yes")</f>
        <v>7</v>
      </c>
    </row>
    <row r="9" spans="1:13" x14ac:dyDescent="0.3">
      <c r="A9" s="2">
        <v>8</v>
      </c>
      <c r="B9" s="32" t="s">
        <v>266</v>
      </c>
      <c r="C9" s="34" t="s">
        <v>237</v>
      </c>
      <c r="D9" s="34" t="s">
        <v>237</v>
      </c>
      <c r="E9" s="34" t="s">
        <v>237</v>
      </c>
      <c r="F9" s="34" t="s">
        <v>237</v>
      </c>
      <c r="G9" s="34" t="s">
        <v>237</v>
      </c>
      <c r="H9" s="34" t="s">
        <v>237</v>
      </c>
      <c r="I9" s="34" t="s">
        <v>237</v>
      </c>
      <c r="J9" s="34" t="s">
        <v>238</v>
      </c>
      <c r="K9" s="34" t="s">
        <v>237</v>
      </c>
      <c r="L9" s="34" t="s">
        <v>237</v>
      </c>
      <c r="M9" s="34">
        <f>COUNTIF(C9:L9,"Yes")</f>
        <v>9</v>
      </c>
    </row>
    <row r="10" spans="1:13" x14ac:dyDescent="0.3">
      <c r="A10" s="2">
        <v>9</v>
      </c>
      <c r="B10" s="32" t="s">
        <v>267</v>
      </c>
      <c r="C10" s="34" t="s">
        <v>237</v>
      </c>
      <c r="D10" s="34" t="s">
        <v>237</v>
      </c>
      <c r="E10" s="34" t="s">
        <v>237</v>
      </c>
      <c r="F10" s="34" t="s">
        <v>237</v>
      </c>
      <c r="G10" s="34" t="s">
        <v>237</v>
      </c>
      <c r="H10" s="34" t="s">
        <v>237</v>
      </c>
      <c r="I10" s="34" t="s">
        <v>237</v>
      </c>
      <c r="J10" s="34" t="s">
        <v>237</v>
      </c>
      <c r="K10" s="34" t="s">
        <v>237</v>
      </c>
      <c r="L10" s="34" t="s">
        <v>237</v>
      </c>
      <c r="M10" s="34">
        <f>COUNTIF(C10:L10,"Yes")</f>
        <v>10</v>
      </c>
    </row>
    <row r="11" spans="1:13" x14ac:dyDescent="0.3">
      <c r="A11" s="2">
        <v>10</v>
      </c>
      <c r="B11" s="33" t="s">
        <v>268</v>
      </c>
      <c r="C11" s="34" t="s">
        <v>237</v>
      </c>
      <c r="D11" s="34" t="s">
        <v>237</v>
      </c>
      <c r="E11" s="34" t="s">
        <v>237</v>
      </c>
      <c r="F11" s="34" t="s">
        <v>237</v>
      </c>
      <c r="G11" s="34" t="s">
        <v>237</v>
      </c>
      <c r="H11" s="34" t="s">
        <v>237</v>
      </c>
      <c r="I11" s="34" t="s">
        <v>237</v>
      </c>
      <c r="J11" s="34" t="s">
        <v>238</v>
      </c>
      <c r="K11" s="34" t="s">
        <v>237</v>
      </c>
      <c r="L11" s="34" t="s">
        <v>237</v>
      </c>
      <c r="M11" s="34">
        <f t="shared" si="0"/>
        <v>9</v>
      </c>
    </row>
    <row r="12" spans="1:13" x14ac:dyDescent="0.3">
      <c r="A12" s="2">
        <v>11</v>
      </c>
      <c r="B12" s="32" t="s">
        <v>269</v>
      </c>
      <c r="C12" s="34" t="s">
        <v>237</v>
      </c>
      <c r="D12" s="34" t="s">
        <v>237</v>
      </c>
      <c r="E12" s="34" t="s">
        <v>238</v>
      </c>
      <c r="F12" s="34" t="s">
        <v>237</v>
      </c>
      <c r="G12" s="34" t="s">
        <v>238</v>
      </c>
      <c r="H12" s="34" t="s">
        <v>237</v>
      </c>
      <c r="I12" s="34" t="s">
        <v>237</v>
      </c>
      <c r="J12" s="34" t="s">
        <v>238</v>
      </c>
      <c r="K12" s="34" t="s">
        <v>237</v>
      </c>
      <c r="L12" s="34" t="s">
        <v>237</v>
      </c>
      <c r="M12" s="34">
        <f>COUNTIF(C12:L12,"Yes")</f>
        <v>7</v>
      </c>
    </row>
    <row r="13" spans="1:13" x14ac:dyDescent="0.3">
      <c r="A13" s="2">
        <v>12</v>
      </c>
      <c r="B13" s="33" t="s">
        <v>270</v>
      </c>
      <c r="C13" s="34" t="s">
        <v>237</v>
      </c>
      <c r="D13" s="34" t="s">
        <v>237</v>
      </c>
      <c r="E13" s="34" t="s">
        <v>238</v>
      </c>
      <c r="F13" s="34" t="s">
        <v>237</v>
      </c>
      <c r="G13" s="34" t="s">
        <v>237</v>
      </c>
      <c r="H13" s="34" t="s">
        <v>237</v>
      </c>
      <c r="I13" s="34" t="s">
        <v>237</v>
      </c>
      <c r="J13" s="34" t="s">
        <v>238</v>
      </c>
      <c r="K13" s="34" t="s">
        <v>237</v>
      </c>
      <c r="L13" s="34" t="s">
        <v>237</v>
      </c>
      <c r="M13" s="34">
        <f t="shared" si="0"/>
        <v>8</v>
      </c>
    </row>
    <row r="14" spans="1:13" x14ac:dyDescent="0.3">
      <c r="A14" s="2">
        <v>13</v>
      </c>
      <c r="B14" s="33" t="s">
        <v>271</v>
      </c>
      <c r="C14" s="34" t="s">
        <v>237</v>
      </c>
      <c r="D14" s="34" t="s">
        <v>237</v>
      </c>
      <c r="E14" s="34" t="s">
        <v>237</v>
      </c>
      <c r="F14" s="34" t="s">
        <v>237</v>
      </c>
      <c r="G14" s="34" t="s">
        <v>238</v>
      </c>
      <c r="H14" s="34" t="s">
        <v>237</v>
      </c>
      <c r="I14" s="34" t="s">
        <v>237</v>
      </c>
      <c r="J14" s="34" t="s">
        <v>238</v>
      </c>
      <c r="K14" s="34" t="s">
        <v>237</v>
      </c>
      <c r="L14" s="34" t="s">
        <v>237</v>
      </c>
      <c r="M14" s="34">
        <f t="shared" si="0"/>
        <v>8</v>
      </c>
    </row>
    <row r="15" spans="1:13" x14ac:dyDescent="0.3">
      <c r="A15" s="2">
        <v>14</v>
      </c>
      <c r="B15" s="33" t="s">
        <v>272</v>
      </c>
      <c r="C15" s="34" t="s">
        <v>237</v>
      </c>
      <c r="D15" s="34" t="s">
        <v>237</v>
      </c>
      <c r="E15" s="34" t="s">
        <v>237</v>
      </c>
      <c r="F15" s="34" t="s">
        <v>237</v>
      </c>
      <c r="G15" s="34" t="s">
        <v>238</v>
      </c>
      <c r="H15" s="34" t="s">
        <v>237</v>
      </c>
      <c r="I15" s="34" t="s">
        <v>237</v>
      </c>
      <c r="J15" s="34" t="s">
        <v>238</v>
      </c>
      <c r="K15" s="34" t="s">
        <v>237</v>
      </c>
      <c r="L15" s="34" t="s">
        <v>237</v>
      </c>
      <c r="M15" s="34">
        <f>COUNTIF(C15:L15,"Yes")</f>
        <v>8</v>
      </c>
    </row>
    <row r="16" spans="1:13" x14ac:dyDescent="0.3">
      <c r="A16" s="2">
        <v>15</v>
      </c>
      <c r="B16" s="33" t="s">
        <v>273</v>
      </c>
      <c r="C16" s="34" t="s">
        <v>237</v>
      </c>
      <c r="D16" s="34" t="s">
        <v>237</v>
      </c>
      <c r="E16" s="34" t="s">
        <v>237</v>
      </c>
      <c r="F16" s="34" t="s">
        <v>237</v>
      </c>
      <c r="G16" s="34" t="s">
        <v>237</v>
      </c>
      <c r="H16" s="34" t="s">
        <v>237</v>
      </c>
      <c r="I16" s="34" t="s">
        <v>237</v>
      </c>
      <c r="J16" s="34" t="s">
        <v>238</v>
      </c>
      <c r="K16" s="34" t="s">
        <v>237</v>
      </c>
      <c r="L16" s="34" t="s">
        <v>237</v>
      </c>
      <c r="M16" s="34">
        <f t="shared" si="0"/>
        <v>9</v>
      </c>
    </row>
    <row r="17" spans="1:13" x14ac:dyDescent="0.3">
      <c r="A17" s="2">
        <v>16</v>
      </c>
      <c r="B17" s="33" t="s">
        <v>274</v>
      </c>
      <c r="C17" s="34" t="s">
        <v>237</v>
      </c>
      <c r="D17" s="34" t="s">
        <v>237</v>
      </c>
      <c r="E17" s="34" t="s">
        <v>237</v>
      </c>
      <c r="F17" s="34" t="s">
        <v>237</v>
      </c>
      <c r="G17" s="34" t="s">
        <v>237</v>
      </c>
      <c r="H17" s="34" t="s">
        <v>237</v>
      </c>
      <c r="I17" s="34" t="s">
        <v>237</v>
      </c>
      <c r="J17" s="34" t="s">
        <v>238</v>
      </c>
      <c r="K17" s="34" t="s">
        <v>237</v>
      </c>
      <c r="L17" s="34" t="s">
        <v>237</v>
      </c>
      <c r="M17" s="34">
        <f>COUNTIF(C17:L17,"Yes")</f>
        <v>9</v>
      </c>
    </row>
    <row r="18" spans="1:13" x14ac:dyDescent="0.3">
      <c r="A18" s="2">
        <v>17</v>
      </c>
      <c r="B18" s="33" t="s">
        <v>275</v>
      </c>
      <c r="C18" s="34" t="s">
        <v>237</v>
      </c>
      <c r="D18" s="34" t="s">
        <v>237</v>
      </c>
      <c r="E18" s="34" t="s">
        <v>237</v>
      </c>
      <c r="F18" s="34" t="s">
        <v>237</v>
      </c>
      <c r="G18" s="34" t="s">
        <v>237</v>
      </c>
      <c r="H18" s="34" t="s">
        <v>237</v>
      </c>
      <c r="I18" s="34" t="s">
        <v>237</v>
      </c>
      <c r="J18" s="34" t="s">
        <v>238</v>
      </c>
      <c r="K18" s="34" t="s">
        <v>237</v>
      </c>
      <c r="L18" s="34" t="s">
        <v>237</v>
      </c>
      <c r="M18" s="34">
        <f>COUNTIF(C18:L18,"Yes")</f>
        <v>9</v>
      </c>
    </row>
    <row r="19" spans="1:13" x14ac:dyDescent="0.3">
      <c r="A19" s="2">
        <v>18</v>
      </c>
      <c r="B19" s="33" t="s">
        <v>276</v>
      </c>
      <c r="C19" s="34" t="s">
        <v>237</v>
      </c>
      <c r="D19" s="34" t="s">
        <v>237</v>
      </c>
      <c r="E19" s="34" t="s">
        <v>237</v>
      </c>
      <c r="F19" s="34" t="s">
        <v>237</v>
      </c>
      <c r="G19" s="34" t="s">
        <v>238</v>
      </c>
      <c r="H19" s="34" t="s">
        <v>237</v>
      </c>
      <c r="I19" s="34" t="s">
        <v>237</v>
      </c>
      <c r="J19" s="34" t="s">
        <v>238</v>
      </c>
      <c r="K19" s="34" t="s">
        <v>237</v>
      </c>
      <c r="L19" s="34" t="s">
        <v>237</v>
      </c>
      <c r="M19" s="34">
        <f>COUNTIF(C19:L19,"Yes")</f>
        <v>8</v>
      </c>
    </row>
    <row r="20" spans="1:13" x14ac:dyDescent="0.3">
      <c r="A20" s="2">
        <v>19</v>
      </c>
      <c r="B20" s="33" t="s">
        <v>277</v>
      </c>
      <c r="C20" s="34" t="s">
        <v>237</v>
      </c>
      <c r="D20" s="34" t="s">
        <v>237</v>
      </c>
      <c r="E20" s="34" t="s">
        <v>238</v>
      </c>
      <c r="F20" s="34" t="s">
        <v>238</v>
      </c>
      <c r="G20" s="34" t="s">
        <v>237</v>
      </c>
      <c r="H20" s="34" t="s">
        <v>237</v>
      </c>
      <c r="I20" s="34" t="s">
        <v>237</v>
      </c>
      <c r="J20" s="34" t="s">
        <v>238</v>
      </c>
      <c r="K20" s="34" t="s">
        <v>237</v>
      </c>
      <c r="L20" s="34" t="s">
        <v>238</v>
      </c>
      <c r="M20" s="34">
        <f t="shared" si="0"/>
        <v>6</v>
      </c>
    </row>
    <row r="21" spans="1:13" x14ac:dyDescent="0.3">
      <c r="A21" s="2">
        <v>20</v>
      </c>
      <c r="B21" s="33" t="s">
        <v>317</v>
      </c>
      <c r="C21" s="34" t="s">
        <v>237</v>
      </c>
      <c r="D21" s="34" t="s">
        <v>237</v>
      </c>
      <c r="E21" s="34" t="s">
        <v>238</v>
      </c>
      <c r="F21" s="34" t="s">
        <v>237</v>
      </c>
      <c r="G21" s="34" t="s">
        <v>238</v>
      </c>
      <c r="H21" s="34" t="s">
        <v>237</v>
      </c>
      <c r="I21" s="34" t="s">
        <v>237</v>
      </c>
      <c r="J21" s="34" t="s">
        <v>238</v>
      </c>
      <c r="K21" s="34" t="s">
        <v>237</v>
      </c>
      <c r="L21" s="34" t="s">
        <v>238</v>
      </c>
      <c r="M21" s="34">
        <f t="shared" si="0"/>
        <v>6</v>
      </c>
    </row>
    <row r="22" spans="1:13" x14ac:dyDescent="0.3">
      <c r="A22" s="2">
        <v>21</v>
      </c>
      <c r="B22" s="33" t="s">
        <v>278</v>
      </c>
      <c r="C22" s="34" t="s">
        <v>237</v>
      </c>
      <c r="D22" s="34" t="s">
        <v>237</v>
      </c>
      <c r="E22" s="34" t="s">
        <v>237</v>
      </c>
      <c r="F22" s="34" t="s">
        <v>238</v>
      </c>
      <c r="G22" s="34" t="s">
        <v>238</v>
      </c>
      <c r="H22" s="34" t="s">
        <v>237</v>
      </c>
      <c r="I22" s="34" t="s">
        <v>237</v>
      </c>
      <c r="J22" s="34" t="s">
        <v>238</v>
      </c>
      <c r="K22" s="34" t="s">
        <v>237</v>
      </c>
      <c r="L22" s="34" t="s">
        <v>237</v>
      </c>
      <c r="M22" s="34">
        <f t="shared" si="0"/>
        <v>7</v>
      </c>
    </row>
    <row r="23" spans="1:13" x14ac:dyDescent="0.3">
      <c r="A23" s="2">
        <v>22</v>
      </c>
      <c r="B23" s="33" t="s">
        <v>279</v>
      </c>
      <c r="C23" s="34" t="s">
        <v>237</v>
      </c>
      <c r="D23" s="34" t="s">
        <v>237</v>
      </c>
      <c r="E23" s="34" t="s">
        <v>237</v>
      </c>
      <c r="F23" s="34" t="s">
        <v>237</v>
      </c>
      <c r="G23" s="34" t="s">
        <v>238</v>
      </c>
      <c r="H23" s="34" t="s">
        <v>237</v>
      </c>
      <c r="I23" s="34" t="s">
        <v>237</v>
      </c>
      <c r="J23" s="34" t="s">
        <v>238</v>
      </c>
      <c r="K23" s="34" t="s">
        <v>237</v>
      </c>
      <c r="L23" s="34" t="s">
        <v>237</v>
      </c>
      <c r="M23" s="34">
        <f>COUNTIF(C23:L23,"Yes")</f>
        <v>8</v>
      </c>
    </row>
    <row r="24" spans="1:13" x14ac:dyDescent="0.3">
      <c r="A24" s="2">
        <v>23</v>
      </c>
      <c r="B24" s="33" t="s">
        <v>280</v>
      </c>
      <c r="C24" s="34" t="s">
        <v>237</v>
      </c>
      <c r="D24" s="34" t="s">
        <v>237</v>
      </c>
      <c r="E24" s="34" t="s">
        <v>238</v>
      </c>
      <c r="F24" s="34" t="s">
        <v>237</v>
      </c>
      <c r="G24" s="34" t="s">
        <v>237</v>
      </c>
      <c r="H24" s="34" t="s">
        <v>237</v>
      </c>
      <c r="I24" s="34" t="s">
        <v>237</v>
      </c>
      <c r="J24" s="34" t="s">
        <v>238</v>
      </c>
      <c r="K24" s="34" t="s">
        <v>237</v>
      </c>
      <c r="L24" s="34" t="s">
        <v>237</v>
      </c>
      <c r="M24" s="34">
        <f t="shared" si="0"/>
        <v>8</v>
      </c>
    </row>
    <row r="25" spans="1:13" x14ac:dyDescent="0.3">
      <c r="A25" s="2">
        <v>24</v>
      </c>
      <c r="B25" s="33" t="s">
        <v>281</v>
      </c>
      <c r="C25" s="34" t="s">
        <v>237</v>
      </c>
      <c r="D25" s="34" t="s">
        <v>237</v>
      </c>
      <c r="E25" s="34" t="s">
        <v>237</v>
      </c>
      <c r="F25" s="34" t="s">
        <v>238</v>
      </c>
      <c r="G25" s="34" t="s">
        <v>237</v>
      </c>
      <c r="H25" s="34" t="s">
        <v>237</v>
      </c>
      <c r="I25" s="34" t="s">
        <v>237</v>
      </c>
      <c r="J25" s="34" t="s">
        <v>238</v>
      </c>
      <c r="K25" s="34" t="s">
        <v>237</v>
      </c>
      <c r="L25" s="34" t="s">
        <v>237</v>
      </c>
      <c r="M25" s="34">
        <f t="shared" si="0"/>
        <v>8</v>
      </c>
    </row>
    <row r="26" spans="1:13" x14ac:dyDescent="0.3">
      <c r="A26" s="2">
        <v>25</v>
      </c>
      <c r="B26" s="33" t="s">
        <v>282</v>
      </c>
      <c r="C26" s="34" t="s">
        <v>237</v>
      </c>
      <c r="D26" s="34" t="s">
        <v>237</v>
      </c>
      <c r="E26" s="34" t="s">
        <v>237</v>
      </c>
      <c r="F26" s="34" t="s">
        <v>238</v>
      </c>
      <c r="G26" s="34" t="s">
        <v>237</v>
      </c>
      <c r="H26" s="34" t="s">
        <v>237</v>
      </c>
      <c r="I26" s="34" t="s">
        <v>238</v>
      </c>
      <c r="J26" s="34" t="s">
        <v>238</v>
      </c>
      <c r="K26" s="34" t="s">
        <v>237</v>
      </c>
      <c r="L26" s="34" t="s">
        <v>237</v>
      </c>
      <c r="M26" s="34">
        <f t="shared" si="0"/>
        <v>7</v>
      </c>
    </row>
    <row r="27" spans="1:13" x14ac:dyDescent="0.3">
      <c r="A27" s="2">
        <v>26</v>
      </c>
      <c r="B27" s="33" t="s">
        <v>283</v>
      </c>
      <c r="C27" s="34" t="s">
        <v>237</v>
      </c>
      <c r="D27" s="34" t="s">
        <v>238</v>
      </c>
      <c r="E27" s="34" t="s">
        <v>237</v>
      </c>
      <c r="F27" s="34" t="s">
        <v>238</v>
      </c>
      <c r="G27" s="34" t="s">
        <v>238</v>
      </c>
      <c r="H27" s="34" t="s">
        <v>237</v>
      </c>
      <c r="I27" s="34" t="s">
        <v>237</v>
      </c>
      <c r="J27" s="34" t="s">
        <v>238</v>
      </c>
      <c r="K27" s="34" t="s">
        <v>237</v>
      </c>
      <c r="L27" s="34" t="s">
        <v>238</v>
      </c>
      <c r="M27" s="34">
        <f t="shared" si="0"/>
        <v>5</v>
      </c>
    </row>
    <row r="28" spans="1:13" x14ac:dyDescent="0.3">
      <c r="A28" s="2">
        <v>27</v>
      </c>
      <c r="B28" s="33" t="s">
        <v>284</v>
      </c>
      <c r="C28" s="34" t="s">
        <v>237</v>
      </c>
      <c r="D28" s="34" t="s">
        <v>238</v>
      </c>
      <c r="E28" s="34" t="s">
        <v>237</v>
      </c>
      <c r="F28" s="34" t="s">
        <v>238</v>
      </c>
      <c r="G28" s="34" t="s">
        <v>238</v>
      </c>
      <c r="H28" s="34" t="s">
        <v>237</v>
      </c>
      <c r="I28" s="34" t="s">
        <v>237</v>
      </c>
      <c r="J28" s="34" t="s">
        <v>238</v>
      </c>
      <c r="K28" s="34" t="s">
        <v>237</v>
      </c>
      <c r="L28" s="34" t="s">
        <v>238</v>
      </c>
      <c r="M28" s="34">
        <f t="shared" si="0"/>
        <v>5</v>
      </c>
    </row>
    <row r="29" spans="1:13" x14ac:dyDescent="0.3">
      <c r="A29" s="2">
        <v>28</v>
      </c>
      <c r="B29" s="33" t="s">
        <v>285</v>
      </c>
      <c r="C29" s="34" t="s">
        <v>237</v>
      </c>
      <c r="D29" s="34" t="s">
        <v>238</v>
      </c>
      <c r="E29" s="34" t="s">
        <v>237</v>
      </c>
      <c r="F29" s="34" t="s">
        <v>237</v>
      </c>
      <c r="G29" s="34" t="s">
        <v>237</v>
      </c>
      <c r="H29" s="34" t="s">
        <v>237</v>
      </c>
      <c r="I29" s="34" t="s">
        <v>237</v>
      </c>
      <c r="J29" s="34" t="s">
        <v>237</v>
      </c>
      <c r="K29" s="34" t="s">
        <v>237</v>
      </c>
      <c r="L29" s="34" t="s">
        <v>237</v>
      </c>
      <c r="M29" s="34">
        <v>9</v>
      </c>
    </row>
    <row r="30" spans="1:13" x14ac:dyDescent="0.3">
      <c r="A30" s="2">
        <v>29</v>
      </c>
      <c r="B30" s="33" t="s">
        <v>286</v>
      </c>
      <c r="C30" s="34" t="s">
        <v>237</v>
      </c>
      <c r="D30" s="34" t="s">
        <v>237</v>
      </c>
      <c r="E30" s="34" t="s">
        <v>237</v>
      </c>
      <c r="F30" s="34" t="s">
        <v>237</v>
      </c>
      <c r="G30" s="34" t="s">
        <v>237</v>
      </c>
      <c r="H30" s="34" t="s">
        <v>237</v>
      </c>
      <c r="I30" s="34" t="s">
        <v>237</v>
      </c>
      <c r="J30" s="34" t="s">
        <v>238</v>
      </c>
      <c r="K30" s="34" t="s">
        <v>237</v>
      </c>
      <c r="L30" s="34" t="s">
        <v>237</v>
      </c>
      <c r="M30" s="34">
        <f t="shared" si="0"/>
        <v>9</v>
      </c>
    </row>
    <row r="31" spans="1:13" x14ac:dyDescent="0.3">
      <c r="A31" s="2">
        <v>30</v>
      </c>
      <c r="B31" s="33" t="s">
        <v>287</v>
      </c>
      <c r="C31" s="34" t="s">
        <v>237</v>
      </c>
      <c r="D31" s="34" t="s">
        <v>237</v>
      </c>
      <c r="E31" s="34" t="s">
        <v>237</v>
      </c>
      <c r="F31" s="34" t="s">
        <v>237</v>
      </c>
      <c r="G31" s="34" t="s">
        <v>237</v>
      </c>
      <c r="H31" s="34" t="s">
        <v>237</v>
      </c>
      <c r="I31" s="34" t="s">
        <v>237</v>
      </c>
      <c r="J31" s="34" t="s">
        <v>238</v>
      </c>
      <c r="K31" s="34" t="s">
        <v>237</v>
      </c>
      <c r="L31" s="34" t="s">
        <v>237</v>
      </c>
      <c r="M31" s="34">
        <f>COUNTIF(C31:L31,"Yes")</f>
        <v>9</v>
      </c>
    </row>
    <row r="32" spans="1:13" x14ac:dyDescent="0.3">
      <c r="A32" s="2">
        <v>31</v>
      </c>
      <c r="B32" s="33" t="s">
        <v>288</v>
      </c>
      <c r="C32" s="34" t="s">
        <v>237</v>
      </c>
      <c r="D32" s="34" t="s">
        <v>237</v>
      </c>
      <c r="E32" s="34" t="s">
        <v>237</v>
      </c>
      <c r="F32" s="34" t="s">
        <v>238</v>
      </c>
      <c r="G32" s="34" t="s">
        <v>237</v>
      </c>
      <c r="H32" s="34" t="s">
        <v>237</v>
      </c>
      <c r="I32" s="34" t="s">
        <v>237</v>
      </c>
      <c r="J32" s="34" t="s">
        <v>238</v>
      </c>
      <c r="K32" s="34" t="s">
        <v>237</v>
      </c>
      <c r="L32" s="34" t="s">
        <v>237</v>
      </c>
      <c r="M32" s="34">
        <f>COUNTIF(C32:L32,"Yes")</f>
        <v>8</v>
      </c>
    </row>
    <row r="33" spans="1:13" x14ac:dyDescent="0.3">
      <c r="A33" s="2">
        <v>32</v>
      </c>
      <c r="B33" s="33" t="s">
        <v>289</v>
      </c>
      <c r="C33" s="34" t="s">
        <v>237</v>
      </c>
      <c r="D33" s="34" t="s">
        <v>237</v>
      </c>
      <c r="E33" s="34" t="s">
        <v>237</v>
      </c>
      <c r="F33" s="34" t="s">
        <v>237</v>
      </c>
      <c r="G33" s="34" t="s">
        <v>238</v>
      </c>
      <c r="H33" s="34" t="s">
        <v>237</v>
      </c>
      <c r="I33" s="34" t="s">
        <v>237</v>
      </c>
      <c r="J33" s="34" t="s">
        <v>238</v>
      </c>
      <c r="K33" s="34" t="s">
        <v>237</v>
      </c>
      <c r="L33" s="34" t="s">
        <v>237</v>
      </c>
      <c r="M33" s="34">
        <f t="shared" si="0"/>
        <v>8</v>
      </c>
    </row>
    <row r="34" spans="1:13" x14ac:dyDescent="0.3">
      <c r="A34" s="2">
        <v>33</v>
      </c>
      <c r="B34" s="33" t="s">
        <v>290</v>
      </c>
      <c r="C34" s="34" t="s">
        <v>237</v>
      </c>
      <c r="D34" s="34" t="s">
        <v>237</v>
      </c>
      <c r="E34" s="34" t="s">
        <v>237</v>
      </c>
      <c r="F34" s="34" t="s">
        <v>238</v>
      </c>
      <c r="G34" s="34" t="s">
        <v>238</v>
      </c>
      <c r="H34" s="34" t="s">
        <v>237</v>
      </c>
      <c r="I34" s="34" t="s">
        <v>237</v>
      </c>
      <c r="J34" s="34" t="s">
        <v>238</v>
      </c>
      <c r="K34" s="34" t="s">
        <v>237</v>
      </c>
      <c r="L34" s="34" t="s">
        <v>237</v>
      </c>
      <c r="M34" s="34">
        <f>COUNTIF(C34:L34,"Yes")</f>
        <v>7</v>
      </c>
    </row>
    <row r="35" spans="1:13" x14ac:dyDescent="0.3">
      <c r="A35" s="2">
        <v>34</v>
      </c>
      <c r="B35" s="33" t="s">
        <v>315</v>
      </c>
      <c r="C35" s="34" t="s">
        <v>237</v>
      </c>
      <c r="D35" s="34" t="s">
        <v>237</v>
      </c>
      <c r="E35" s="34" t="s">
        <v>238</v>
      </c>
      <c r="F35" s="34" t="s">
        <v>238</v>
      </c>
      <c r="G35" s="34" t="s">
        <v>237</v>
      </c>
      <c r="H35" s="34" t="s">
        <v>237</v>
      </c>
      <c r="I35" s="34" t="s">
        <v>237</v>
      </c>
      <c r="J35" s="34" t="s">
        <v>238</v>
      </c>
      <c r="K35" s="34" t="s">
        <v>237</v>
      </c>
      <c r="L35" s="34" t="s">
        <v>237</v>
      </c>
      <c r="M35" s="34">
        <f t="shared" si="0"/>
        <v>7</v>
      </c>
    </row>
    <row r="36" spans="1:13" x14ac:dyDescent="0.3">
      <c r="A36" s="2">
        <v>35</v>
      </c>
      <c r="B36" s="33" t="s">
        <v>318</v>
      </c>
      <c r="C36" s="34" t="s">
        <v>237</v>
      </c>
      <c r="D36" s="34" t="s">
        <v>237</v>
      </c>
      <c r="E36" s="34" t="s">
        <v>238</v>
      </c>
      <c r="F36" s="34" t="s">
        <v>237</v>
      </c>
      <c r="G36" s="34" t="s">
        <v>237</v>
      </c>
      <c r="H36" s="34" t="s">
        <v>237</v>
      </c>
      <c r="I36" s="34" t="s">
        <v>237</v>
      </c>
      <c r="J36" s="34" t="s">
        <v>238</v>
      </c>
      <c r="K36" s="34" t="s">
        <v>237</v>
      </c>
      <c r="L36" s="34" t="s">
        <v>237</v>
      </c>
      <c r="M36" s="34">
        <f>COUNTIF(C36:L36,"Yes")</f>
        <v>8</v>
      </c>
    </row>
    <row r="37" spans="1:13" x14ac:dyDescent="0.3">
      <c r="A37" s="2">
        <v>36</v>
      </c>
      <c r="B37" s="33" t="s">
        <v>291</v>
      </c>
      <c r="C37" s="34" t="s">
        <v>237</v>
      </c>
      <c r="D37" s="34" t="s">
        <v>237</v>
      </c>
      <c r="E37" s="34" t="s">
        <v>237</v>
      </c>
      <c r="F37" s="34" t="s">
        <v>238</v>
      </c>
      <c r="G37" s="34" t="s">
        <v>237</v>
      </c>
      <c r="H37" s="34" t="s">
        <v>237</v>
      </c>
      <c r="I37" s="34" t="s">
        <v>237</v>
      </c>
      <c r="J37" s="34" t="s">
        <v>238</v>
      </c>
      <c r="K37" s="34" t="s">
        <v>237</v>
      </c>
      <c r="L37" s="34" t="s">
        <v>237</v>
      </c>
      <c r="M37" s="34">
        <f t="shared" si="0"/>
        <v>8</v>
      </c>
    </row>
    <row r="38" spans="1:13" x14ac:dyDescent="0.3">
      <c r="A38" s="2">
        <v>37</v>
      </c>
      <c r="B38" s="33" t="s">
        <v>292</v>
      </c>
      <c r="C38" s="34" t="s">
        <v>237</v>
      </c>
      <c r="D38" s="34" t="s">
        <v>237</v>
      </c>
      <c r="E38" s="34" t="s">
        <v>237</v>
      </c>
      <c r="F38" s="34" t="s">
        <v>238</v>
      </c>
      <c r="G38" s="34" t="s">
        <v>237</v>
      </c>
      <c r="H38" s="34" t="s">
        <v>237</v>
      </c>
      <c r="I38" s="34" t="s">
        <v>237</v>
      </c>
      <c r="J38" s="34" t="s">
        <v>238</v>
      </c>
      <c r="K38" s="34" t="s">
        <v>237</v>
      </c>
      <c r="L38" s="34" t="s">
        <v>237</v>
      </c>
      <c r="M38" s="34">
        <f>COUNTIF(C38:L38,"Yes")</f>
        <v>8</v>
      </c>
    </row>
    <row r="39" spans="1:13" x14ac:dyDescent="0.3">
      <c r="A39" s="2">
        <v>38</v>
      </c>
      <c r="B39" s="33" t="s">
        <v>293</v>
      </c>
      <c r="C39" s="34" t="s">
        <v>237</v>
      </c>
      <c r="D39" s="34" t="s">
        <v>237</v>
      </c>
      <c r="E39" s="34" t="s">
        <v>237</v>
      </c>
      <c r="F39" s="34" t="s">
        <v>238</v>
      </c>
      <c r="G39" s="34" t="s">
        <v>237</v>
      </c>
      <c r="H39" s="34" t="s">
        <v>237</v>
      </c>
      <c r="I39" s="34" t="s">
        <v>237</v>
      </c>
      <c r="J39" s="34" t="s">
        <v>238</v>
      </c>
      <c r="K39" s="34" t="s">
        <v>237</v>
      </c>
      <c r="L39" s="34" t="s">
        <v>237</v>
      </c>
      <c r="M39" s="34">
        <f t="shared" si="0"/>
        <v>8</v>
      </c>
    </row>
    <row r="40" spans="1:13" x14ac:dyDescent="0.3">
      <c r="A40" s="2">
        <v>39</v>
      </c>
      <c r="B40" s="33" t="s">
        <v>294</v>
      </c>
      <c r="C40" s="34" t="s">
        <v>237</v>
      </c>
      <c r="D40" s="34" t="s">
        <v>237</v>
      </c>
      <c r="E40" s="34" t="s">
        <v>237</v>
      </c>
      <c r="F40" s="34" t="s">
        <v>237</v>
      </c>
      <c r="G40" s="34" t="s">
        <v>238</v>
      </c>
      <c r="H40" s="34" t="s">
        <v>237</v>
      </c>
      <c r="I40" s="34" t="s">
        <v>237</v>
      </c>
      <c r="J40" s="34" t="s">
        <v>237</v>
      </c>
      <c r="K40" s="34" t="s">
        <v>237</v>
      </c>
      <c r="L40" s="34" t="s">
        <v>237</v>
      </c>
      <c r="M40" s="34">
        <f>COUNTIF(C40:L40,"Yes")</f>
        <v>9</v>
      </c>
    </row>
    <row r="41" spans="1:13" x14ac:dyDescent="0.3">
      <c r="A41" s="2">
        <v>40</v>
      </c>
      <c r="B41" s="33" t="s">
        <v>295</v>
      </c>
      <c r="C41" s="34" t="s">
        <v>237</v>
      </c>
      <c r="D41" s="34" t="s">
        <v>237</v>
      </c>
      <c r="E41" s="34" t="s">
        <v>237</v>
      </c>
      <c r="F41" s="34" t="s">
        <v>238</v>
      </c>
      <c r="G41" s="34" t="s">
        <v>238</v>
      </c>
      <c r="H41" s="34" t="s">
        <v>237</v>
      </c>
      <c r="I41" s="34" t="s">
        <v>237</v>
      </c>
      <c r="J41" s="34" t="s">
        <v>238</v>
      </c>
      <c r="K41" s="34" t="s">
        <v>237</v>
      </c>
      <c r="L41" s="34" t="s">
        <v>238</v>
      </c>
      <c r="M41" s="34">
        <f t="shared" si="0"/>
        <v>6</v>
      </c>
    </row>
    <row r="42" spans="1:13" x14ac:dyDescent="0.3">
      <c r="A42" s="2">
        <v>41</v>
      </c>
      <c r="B42" s="33" t="s">
        <v>296</v>
      </c>
      <c r="C42" s="34" t="s">
        <v>237</v>
      </c>
      <c r="D42" s="34" t="s">
        <v>237</v>
      </c>
      <c r="E42" s="34" t="s">
        <v>237</v>
      </c>
      <c r="F42" s="34" t="s">
        <v>237</v>
      </c>
      <c r="G42" s="34" t="s">
        <v>237</v>
      </c>
      <c r="H42" s="34" t="s">
        <v>237</v>
      </c>
      <c r="I42" s="34" t="s">
        <v>237</v>
      </c>
      <c r="J42" s="34" t="s">
        <v>238</v>
      </c>
      <c r="K42" s="34" t="s">
        <v>237</v>
      </c>
      <c r="L42" s="34" t="s">
        <v>237</v>
      </c>
      <c r="M42" s="34">
        <f t="shared" si="0"/>
        <v>9</v>
      </c>
    </row>
    <row r="43" spans="1:13" x14ac:dyDescent="0.3">
      <c r="A43" s="2">
        <v>42</v>
      </c>
      <c r="B43" s="33" t="s">
        <v>297</v>
      </c>
      <c r="C43" s="34" t="s">
        <v>237</v>
      </c>
      <c r="D43" s="34" t="s">
        <v>237</v>
      </c>
      <c r="E43" s="34" t="s">
        <v>237</v>
      </c>
      <c r="F43" s="34" t="s">
        <v>238</v>
      </c>
      <c r="G43" s="34" t="s">
        <v>238</v>
      </c>
      <c r="H43" s="34" t="s">
        <v>237</v>
      </c>
      <c r="I43" s="34" t="s">
        <v>237</v>
      </c>
      <c r="J43" s="34" t="s">
        <v>238</v>
      </c>
      <c r="K43" s="34" t="s">
        <v>237</v>
      </c>
      <c r="L43" s="34" t="s">
        <v>238</v>
      </c>
      <c r="M43" s="34">
        <f t="shared" si="0"/>
        <v>6</v>
      </c>
    </row>
    <row r="44" spans="1:13" x14ac:dyDescent="0.3">
      <c r="A44" s="2">
        <v>43</v>
      </c>
      <c r="B44" s="33" t="s">
        <v>298</v>
      </c>
      <c r="C44" s="34" t="s">
        <v>237</v>
      </c>
      <c r="D44" s="34" t="s">
        <v>238</v>
      </c>
      <c r="E44" s="34" t="s">
        <v>238</v>
      </c>
      <c r="F44" s="34" t="s">
        <v>237</v>
      </c>
      <c r="G44" s="34" t="s">
        <v>237</v>
      </c>
      <c r="H44" s="34" t="s">
        <v>237</v>
      </c>
      <c r="I44" s="34" t="s">
        <v>237</v>
      </c>
      <c r="J44" s="34" t="s">
        <v>238</v>
      </c>
      <c r="K44" s="34" t="s">
        <v>237</v>
      </c>
      <c r="L44" s="34" t="s">
        <v>237</v>
      </c>
      <c r="M44" s="34">
        <f>COUNTIF(C44:L44,"Yes")</f>
        <v>7</v>
      </c>
    </row>
    <row r="45" spans="1:13" x14ac:dyDescent="0.3">
      <c r="A45" s="2">
        <v>44</v>
      </c>
      <c r="B45" s="33" t="s">
        <v>299</v>
      </c>
      <c r="C45" s="34" t="s">
        <v>237</v>
      </c>
      <c r="D45" s="34" t="s">
        <v>237</v>
      </c>
      <c r="E45" s="34" t="s">
        <v>238</v>
      </c>
      <c r="F45" s="34" t="s">
        <v>237</v>
      </c>
      <c r="G45" s="34" t="s">
        <v>237</v>
      </c>
      <c r="H45" s="34" t="s">
        <v>237</v>
      </c>
      <c r="I45" s="34" t="s">
        <v>237</v>
      </c>
      <c r="J45" s="34" t="s">
        <v>238</v>
      </c>
      <c r="K45" s="34" t="s">
        <v>237</v>
      </c>
      <c r="L45" s="34" t="s">
        <v>237</v>
      </c>
      <c r="M45" s="34">
        <f t="shared" si="0"/>
        <v>8</v>
      </c>
    </row>
    <row r="46" spans="1:13" x14ac:dyDescent="0.3">
      <c r="A46" s="2">
        <v>45</v>
      </c>
      <c r="B46" s="33" t="s">
        <v>300</v>
      </c>
      <c r="C46" s="34" t="s">
        <v>237</v>
      </c>
      <c r="D46" s="34" t="s">
        <v>237</v>
      </c>
      <c r="E46" s="34" t="s">
        <v>238</v>
      </c>
      <c r="F46" s="34" t="s">
        <v>238</v>
      </c>
      <c r="G46" s="34" t="s">
        <v>237</v>
      </c>
      <c r="H46" s="34" t="s">
        <v>237</v>
      </c>
      <c r="I46" s="34" t="s">
        <v>237</v>
      </c>
      <c r="J46" s="34" t="s">
        <v>238</v>
      </c>
      <c r="K46" s="34" t="s">
        <v>237</v>
      </c>
      <c r="L46" s="34" t="s">
        <v>237</v>
      </c>
      <c r="M46" s="34">
        <f t="shared" si="0"/>
        <v>7</v>
      </c>
    </row>
    <row r="47" spans="1:13" x14ac:dyDescent="0.3">
      <c r="A47" s="2">
        <v>46</v>
      </c>
      <c r="B47" s="33" t="s">
        <v>301</v>
      </c>
      <c r="C47" s="34" t="s">
        <v>237</v>
      </c>
      <c r="D47" s="34" t="s">
        <v>237</v>
      </c>
      <c r="E47" s="34" t="s">
        <v>237</v>
      </c>
      <c r="F47" s="34" t="s">
        <v>238</v>
      </c>
      <c r="G47" s="34" t="s">
        <v>237</v>
      </c>
      <c r="H47" s="34" t="s">
        <v>237</v>
      </c>
      <c r="I47" s="34" t="s">
        <v>237</v>
      </c>
      <c r="J47" s="34" t="s">
        <v>238</v>
      </c>
      <c r="K47" s="34" t="s">
        <v>237</v>
      </c>
      <c r="L47" s="34" t="s">
        <v>237</v>
      </c>
      <c r="M47" s="34">
        <f>COUNTIF(C47:L47,"Yes")</f>
        <v>8</v>
      </c>
    </row>
    <row r="48" spans="1:13" x14ac:dyDescent="0.3">
      <c r="A48" s="2">
        <v>47</v>
      </c>
      <c r="B48" s="33" t="s">
        <v>302</v>
      </c>
      <c r="C48" s="34" t="s">
        <v>237</v>
      </c>
      <c r="D48" s="34" t="s">
        <v>237</v>
      </c>
      <c r="E48" s="34" t="s">
        <v>237</v>
      </c>
      <c r="F48" s="34" t="s">
        <v>237</v>
      </c>
      <c r="G48" s="34" t="s">
        <v>237</v>
      </c>
      <c r="H48" s="34" t="s">
        <v>237</v>
      </c>
      <c r="I48" s="34" t="s">
        <v>237</v>
      </c>
      <c r="J48" s="34" t="s">
        <v>238</v>
      </c>
      <c r="K48" s="34" t="s">
        <v>237</v>
      </c>
      <c r="L48" s="34" t="s">
        <v>237</v>
      </c>
      <c r="M48" s="34">
        <f>COUNTIF(C48:L48,"Yes")</f>
        <v>9</v>
      </c>
    </row>
    <row r="49" spans="1:13" x14ac:dyDescent="0.3">
      <c r="A49" s="2">
        <v>48</v>
      </c>
      <c r="B49" s="32" t="s">
        <v>303</v>
      </c>
      <c r="C49" s="34" t="s">
        <v>237</v>
      </c>
      <c r="D49" s="34" t="s">
        <v>237</v>
      </c>
      <c r="E49" s="34" t="s">
        <v>237</v>
      </c>
      <c r="F49" s="34" t="s">
        <v>238</v>
      </c>
      <c r="G49" s="34" t="s">
        <v>238</v>
      </c>
      <c r="H49" s="34" t="s">
        <v>237</v>
      </c>
      <c r="I49" s="34" t="s">
        <v>238</v>
      </c>
      <c r="J49" s="34" t="s">
        <v>238</v>
      </c>
      <c r="K49" s="34" t="s">
        <v>237</v>
      </c>
      <c r="L49" s="34" t="s">
        <v>238</v>
      </c>
      <c r="M49" s="34">
        <f t="shared" si="0"/>
        <v>5</v>
      </c>
    </row>
    <row r="50" spans="1:13" x14ac:dyDescent="0.3">
      <c r="A50" s="2">
        <v>49</v>
      </c>
      <c r="B50" s="32" t="s">
        <v>304</v>
      </c>
      <c r="C50" s="34" t="s">
        <v>237</v>
      </c>
      <c r="D50" s="34" t="s">
        <v>237</v>
      </c>
      <c r="E50" s="34" t="s">
        <v>237</v>
      </c>
      <c r="F50" s="34" t="s">
        <v>238</v>
      </c>
      <c r="G50" s="34" t="s">
        <v>238</v>
      </c>
      <c r="H50" s="34" t="s">
        <v>237</v>
      </c>
      <c r="I50" s="34" t="s">
        <v>237</v>
      </c>
      <c r="J50" s="34" t="s">
        <v>238</v>
      </c>
      <c r="K50" s="34" t="s">
        <v>237</v>
      </c>
      <c r="L50" s="34" t="s">
        <v>237</v>
      </c>
      <c r="M50" s="34">
        <f>COUNTIF(C50:L50,"Yes")</f>
        <v>7</v>
      </c>
    </row>
    <row r="51" spans="1:13" x14ac:dyDescent="0.3">
      <c r="A51" s="2">
        <v>50</v>
      </c>
      <c r="B51" s="32" t="s">
        <v>305</v>
      </c>
      <c r="C51" s="34" t="s">
        <v>237</v>
      </c>
      <c r="D51" s="34" t="s">
        <v>237</v>
      </c>
      <c r="E51" s="34" t="s">
        <v>237</v>
      </c>
      <c r="F51" s="34" t="s">
        <v>238</v>
      </c>
      <c r="G51" s="34" t="s">
        <v>238</v>
      </c>
      <c r="H51" s="34" t="s">
        <v>237</v>
      </c>
      <c r="I51" s="34" t="s">
        <v>237</v>
      </c>
      <c r="J51" s="34" t="s">
        <v>238</v>
      </c>
      <c r="K51" s="34" t="s">
        <v>237</v>
      </c>
      <c r="L51" s="34" t="s">
        <v>237</v>
      </c>
      <c r="M51" s="34">
        <f t="shared" si="0"/>
        <v>7</v>
      </c>
    </row>
    <row r="52" spans="1:13" x14ac:dyDescent="0.3">
      <c r="A52" s="2">
        <v>51</v>
      </c>
      <c r="B52" s="33" t="s">
        <v>306</v>
      </c>
      <c r="C52" s="34" t="s">
        <v>237</v>
      </c>
      <c r="D52" s="34" t="s">
        <v>237</v>
      </c>
      <c r="E52" s="34" t="s">
        <v>237</v>
      </c>
      <c r="F52" s="34" t="s">
        <v>238</v>
      </c>
      <c r="G52" s="34" t="s">
        <v>238</v>
      </c>
      <c r="H52" s="34" t="s">
        <v>237</v>
      </c>
      <c r="I52" s="34" t="s">
        <v>237</v>
      </c>
      <c r="J52" s="34" t="s">
        <v>238</v>
      </c>
      <c r="K52" s="34" t="s">
        <v>237</v>
      </c>
      <c r="L52" s="34" t="s">
        <v>238</v>
      </c>
      <c r="M52" s="34">
        <f t="shared" si="0"/>
        <v>6</v>
      </c>
    </row>
    <row r="53" spans="1:13" x14ac:dyDescent="0.3">
      <c r="A53" s="2">
        <v>52</v>
      </c>
      <c r="B53" s="32" t="s">
        <v>307</v>
      </c>
      <c r="C53" s="34" t="s">
        <v>237</v>
      </c>
      <c r="D53" s="34" t="s">
        <v>238</v>
      </c>
      <c r="E53" s="34" t="s">
        <v>237</v>
      </c>
      <c r="F53" s="34" t="s">
        <v>238</v>
      </c>
      <c r="G53" s="34" t="s">
        <v>238</v>
      </c>
      <c r="H53" s="34" t="s">
        <v>237</v>
      </c>
      <c r="I53" s="34" t="s">
        <v>237</v>
      </c>
      <c r="J53" s="34" t="s">
        <v>238</v>
      </c>
      <c r="K53" s="34" t="s">
        <v>237</v>
      </c>
      <c r="L53" s="34" t="s">
        <v>238</v>
      </c>
      <c r="M53" s="34">
        <f t="shared" si="0"/>
        <v>5</v>
      </c>
    </row>
    <row r="54" spans="1:13" x14ac:dyDescent="0.3">
      <c r="A54" s="2">
        <v>53</v>
      </c>
      <c r="B54" s="33" t="s">
        <v>308</v>
      </c>
      <c r="C54" s="34" t="s">
        <v>237</v>
      </c>
      <c r="D54" s="34" t="s">
        <v>237</v>
      </c>
      <c r="E54" s="34" t="s">
        <v>237</v>
      </c>
      <c r="F54" s="34" t="s">
        <v>238</v>
      </c>
      <c r="G54" s="34" t="s">
        <v>238</v>
      </c>
      <c r="H54" s="34" t="s">
        <v>237</v>
      </c>
      <c r="I54" s="34" t="s">
        <v>237</v>
      </c>
      <c r="J54" s="34" t="s">
        <v>238</v>
      </c>
      <c r="K54" s="34" t="s">
        <v>237</v>
      </c>
      <c r="L54" s="34" t="s">
        <v>238</v>
      </c>
      <c r="M54" s="34">
        <f t="shared" si="0"/>
        <v>6</v>
      </c>
    </row>
    <row r="55" spans="1:13" x14ac:dyDescent="0.3">
      <c r="A55" s="2">
        <v>54</v>
      </c>
      <c r="B55" s="32" t="s">
        <v>309</v>
      </c>
      <c r="C55" s="34" t="s">
        <v>237</v>
      </c>
      <c r="D55" s="34" t="s">
        <v>238</v>
      </c>
      <c r="E55" s="34" t="s">
        <v>237</v>
      </c>
      <c r="F55" s="34" t="s">
        <v>238</v>
      </c>
      <c r="G55" s="34" t="s">
        <v>238</v>
      </c>
      <c r="H55" s="34" t="s">
        <v>237</v>
      </c>
      <c r="I55" s="34" t="s">
        <v>237</v>
      </c>
      <c r="J55" s="34" t="s">
        <v>238</v>
      </c>
      <c r="K55" s="34" t="s">
        <v>237</v>
      </c>
      <c r="L55" s="34" t="s">
        <v>238</v>
      </c>
      <c r="M55" s="34">
        <f t="shared" si="0"/>
        <v>5</v>
      </c>
    </row>
    <row r="56" spans="1:13" x14ac:dyDescent="0.3">
      <c r="A56" s="2">
        <v>55</v>
      </c>
      <c r="B56" s="32" t="s">
        <v>310</v>
      </c>
      <c r="C56" s="34" t="s">
        <v>237</v>
      </c>
      <c r="D56" s="34" t="s">
        <v>238</v>
      </c>
      <c r="E56" s="34" t="s">
        <v>237</v>
      </c>
      <c r="F56" s="34" t="s">
        <v>238</v>
      </c>
      <c r="G56" s="34" t="s">
        <v>238</v>
      </c>
      <c r="H56" s="34" t="s">
        <v>237</v>
      </c>
      <c r="I56" s="34" t="s">
        <v>237</v>
      </c>
      <c r="J56" s="34" t="s">
        <v>238</v>
      </c>
      <c r="K56" s="34" t="s">
        <v>237</v>
      </c>
      <c r="L56" s="34" t="s">
        <v>237</v>
      </c>
      <c r="M56" s="34">
        <f t="shared" si="0"/>
        <v>6</v>
      </c>
    </row>
    <row r="57" spans="1:13" x14ac:dyDescent="0.3">
      <c r="A57" s="2">
        <v>56</v>
      </c>
      <c r="B57" s="32" t="s">
        <v>311</v>
      </c>
      <c r="C57" s="34" t="s">
        <v>237</v>
      </c>
      <c r="D57" s="34" t="s">
        <v>238</v>
      </c>
      <c r="E57" s="34" t="s">
        <v>237</v>
      </c>
      <c r="F57" s="34" t="s">
        <v>238</v>
      </c>
      <c r="G57" s="34" t="s">
        <v>238</v>
      </c>
      <c r="H57" s="34" t="s">
        <v>237</v>
      </c>
      <c r="I57" s="34" t="s">
        <v>237</v>
      </c>
      <c r="J57" s="34" t="s">
        <v>238</v>
      </c>
      <c r="K57" s="34" t="s">
        <v>237</v>
      </c>
      <c r="L57" s="34" t="s">
        <v>238</v>
      </c>
      <c r="M57" s="34">
        <f t="shared" si="0"/>
        <v>5</v>
      </c>
    </row>
    <row r="58" spans="1:13" x14ac:dyDescent="0.3">
      <c r="A58" s="2">
        <v>57</v>
      </c>
      <c r="B58" s="32" t="s">
        <v>312</v>
      </c>
      <c r="C58" s="34" t="s">
        <v>237</v>
      </c>
      <c r="D58" s="34" t="s">
        <v>238</v>
      </c>
      <c r="E58" s="34" t="s">
        <v>237</v>
      </c>
      <c r="F58" s="34" t="s">
        <v>238</v>
      </c>
      <c r="G58" s="34" t="s">
        <v>238</v>
      </c>
      <c r="H58" s="34" t="s">
        <v>237</v>
      </c>
      <c r="I58" s="34" t="s">
        <v>237</v>
      </c>
      <c r="J58" s="34" t="s">
        <v>238</v>
      </c>
      <c r="K58" s="34" t="s">
        <v>237</v>
      </c>
      <c r="L58" s="34" t="s">
        <v>238</v>
      </c>
      <c r="M58" s="34">
        <f t="shared" si="0"/>
        <v>5</v>
      </c>
    </row>
  </sheetData>
  <autoFilter ref="A1:M58" xr:uid="{F7009BA5-250C-4436-9590-7D291A661F5B}"/>
  <phoneticPr fontId="2" type="noConversion"/>
  <dataValidations count="2">
    <dataValidation type="list" allowBlank="1" showInputMessage="1" showErrorMessage="1" sqref="C49:L58 D2:D48 H2:L48" xr:uid="{86A5835D-79B7-4356-A859-5947D8F2C071}">
      <formula1>"Yes, No"</formula1>
    </dataValidation>
    <dataValidation type="list" allowBlank="1" showInputMessage="1" showErrorMessage="1" sqref="C2:C48" xr:uid="{C87A4EE7-9B3B-4739-9C09-934883D29E2B}">
      <formula1>"Yes,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-Summary of Studies</vt:lpstr>
      <vt:lpstr>Table S2-RoB 2</vt:lpstr>
      <vt:lpstr>Table S3-CAMARA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ting Cai</dc:creator>
  <cp:lastModifiedBy>jety2858@163.com</cp:lastModifiedBy>
  <cp:lastPrinted>2022-03-16T06:51:09Z</cp:lastPrinted>
  <dcterms:created xsi:type="dcterms:W3CDTF">2015-06-05T18:17:20Z</dcterms:created>
  <dcterms:modified xsi:type="dcterms:W3CDTF">2022-06-30T13:10:45Z</dcterms:modified>
</cp:coreProperties>
</file>